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3R consensus map" sheetId="1" state="visible" r:id="rId2"/>
    <sheet name="Shared markers" sheetId="2" state="visible" r:id="rId3"/>
    <sheet name="Shared and unique marker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19" uniqueCount="1063">
  <si>
    <t xml:space="preserve">Legend:</t>
  </si>
  <si>
    <t xml:space="preserve">XrPt347901</t>
  </si>
  <si>
    <t xml:space="preserve">shared markers</t>
  </si>
  <si>
    <t xml:space="preserve">XrPt399564</t>
  </si>
  <si>
    <t xml:space="preserve">unique markers</t>
  </si>
  <si>
    <t xml:space="preserve">*</t>
  </si>
  <si>
    <t xml:space="preserve">markers with distorted segregation (P &lt;0.01)</t>
  </si>
  <si>
    <t xml:space="preserve">Group H3R</t>
  </si>
  <si>
    <t xml:space="preserve">Cumulative distance</t>
  </si>
  <si>
    <t xml:space="preserve">distorted
markers 
(p&lt;0.01)</t>
  </si>
  <si>
    <t xml:space="preserve">Group K3R</t>
  </si>
  <si>
    <t xml:space="preserve">Group L3R</t>
  </si>
  <si>
    <t xml:space="preserve">Group M3R</t>
  </si>
  <si>
    <t xml:space="preserve">Group S3R</t>
  </si>
  <si>
    <t xml:space="preserve">XrPt507730</t>
  </si>
  <si>
    <t xml:space="preserve">0.0</t>
  </si>
  <si>
    <t xml:space="preserve">XrPt505909</t>
  </si>
  <si>
    <t xml:space="preserve">XrPt507126</t>
  </si>
  <si>
    <t xml:space="preserve">XrPt399786</t>
  </si>
  <si>
    <t xml:space="preserve">XrPt506565</t>
  </si>
  <si>
    <t xml:space="preserve">XrPt399379</t>
  </si>
  <si>
    <t xml:space="preserve">7.2</t>
  </si>
  <si>
    <t xml:space="preserve">XrPt506566</t>
  </si>
  <si>
    <t xml:space="preserve">5.9</t>
  </si>
  <si>
    <t xml:space="preserve">XrPt508250</t>
  </si>
  <si>
    <t xml:space="preserve">XrPt115727</t>
  </si>
  <si>
    <t xml:space="preserve">2.8</t>
  </si>
  <si>
    <t xml:space="preserve">XrPt411389</t>
  </si>
  <si>
    <t xml:space="preserve">1.5</t>
  </si>
  <si>
    <t xml:space="preserve">XrPt399503</t>
  </si>
  <si>
    <t xml:space="preserve">8.7</t>
  </si>
  <si>
    <t xml:space="preserve">XrPt509466</t>
  </si>
  <si>
    <t xml:space="preserve">7.8</t>
  </si>
  <si>
    <t xml:space="preserve">XrPt344780</t>
  </si>
  <si>
    <t xml:space="preserve">3.4</t>
  </si>
  <si>
    <t xml:space="preserve">XrPt507396</t>
  </si>
  <si>
    <t xml:space="preserve">4.7</t>
  </si>
  <si>
    <t xml:space="preserve">XrPt349063</t>
  </si>
  <si>
    <t xml:space="preserve">9.1</t>
  </si>
  <si>
    <t xml:space="preserve">XrPt389254</t>
  </si>
  <si>
    <t xml:space="preserve">XrPt345565</t>
  </si>
  <si>
    <t xml:space="preserve">XrPt401520</t>
  </si>
  <si>
    <t xml:space="preserve">XrPt349351</t>
  </si>
  <si>
    <t xml:space="preserve">9.6</t>
  </si>
  <si>
    <t xml:space="preserve">XrPt508654</t>
  </si>
  <si>
    <t xml:space="preserve">XrPt400450</t>
  </si>
  <si>
    <t xml:space="preserve">XrPt507318</t>
  </si>
  <si>
    <t xml:space="preserve">XrPt399873</t>
  </si>
  <si>
    <t xml:space="preserve">6.2</t>
  </si>
  <si>
    <t xml:space="preserve">XrPt400550</t>
  </si>
  <si>
    <t xml:space="preserve">XrPt344800</t>
  </si>
  <si>
    <t xml:space="preserve">XrPt505975</t>
  </si>
  <si>
    <t xml:space="preserve">XrPt347831</t>
  </si>
  <si>
    <t xml:space="preserve">8.2</t>
  </si>
  <si>
    <t xml:space="preserve">XrPt398703</t>
  </si>
  <si>
    <t xml:space="preserve">XrPt349249</t>
  </si>
  <si>
    <t xml:space="preserve">XrPt506680</t>
  </si>
  <si>
    <t xml:space="preserve">XrPt344792</t>
  </si>
  <si>
    <t xml:space="preserve">12.9</t>
  </si>
  <si>
    <t xml:space="preserve">XrPt402648</t>
  </si>
  <si>
    <t xml:space="preserve">5.3</t>
  </si>
  <si>
    <t xml:space="preserve">XrPt399897</t>
  </si>
  <si>
    <t xml:space="preserve">Xapr3.6</t>
  </si>
  <si>
    <t xml:space="preserve">16.9</t>
  </si>
  <si>
    <t xml:space="preserve">XrPt410894</t>
  </si>
  <si>
    <t xml:space="preserve">XrPt344906</t>
  </si>
  <si>
    <t xml:space="preserve">7.3</t>
  </si>
  <si>
    <t xml:space="preserve">XrPt509622</t>
  </si>
  <si>
    <t xml:space="preserve">XrPt400780</t>
  </si>
  <si>
    <t xml:space="preserve">22.4</t>
  </si>
  <si>
    <t xml:space="preserve">XrPt507058</t>
  </si>
  <si>
    <t xml:space="preserve">XrPt505483</t>
  </si>
  <si>
    <t xml:space="preserve">XrPt507157</t>
  </si>
  <si>
    <t xml:space="preserve">9.8</t>
  </si>
  <si>
    <t xml:space="preserve">XrPt411429</t>
  </si>
  <si>
    <t xml:space="preserve">XrPt505287</t>
  </si>
  <si>
    <t xml:space="preserve">XrPt345544</t>
  </si>
  <si>
    <t xml:space="preserve">XrPt402572</t>
  </si>
  <si>
    <t xml:space="preserve">5.1</t>
  </si>
  <si>
    <t xml:space="preserve">Xapr3.17</t>
  </si>
  <si>
    <t xml:space="preserve">10.2</t>
  </si>
  <si>
    <t xml:space="preserve">XrPt401603</t>
  </si>
  <si>
    <t xml:space="preserve">23.3</t>
  </si>
  <si>
    <t xml:space="preserve">XrPt509626</t>
  </si>
  <si>
    <t xml:space="preserve">XrPt505978</t>
  </si>
  <si>
    <t xml:space="preserve">5.4</t>
  </si>
  <si>
    <t xml:space="preserve">XrPt400863</t>
  </si>
  <si>
    <t xml:space="preserve">14.2</t>
  </si>
  <si>
    <t xml:space="preserve">XrPt506206</t>
  </si>
  <si>
    <t xml:space="preserve">24.5</t>
  </si>
  <si>
    <t xml:space="preserve">XrPt398622</t>
  </si>
  <si>
    <t xml:space="preserve">XrPt401697</t>
  </si>
  <si>
    <t xml:space="preserve">XrPt400741</t>
  </si>
  <si>
    <t xml:space="preserve">16.0</t>
  </si>
  <si>
    <t xml:space="preserve">XrPt507225</t>
  </si>
  <si>
    <t xml:space="preserve">26.1</t>
  </si>
  <si>
    <t xml:space="preserve">XrPt509479</t>
  </si>
  <si>
    <t xml:space="preserve">XrPt507749</t>
  </si>
  <si>
    <t xml:space="preserve">8.4</t>
  </si>
  <si>
    <t xml:space="preserve">XrPt506033</t>
  </si>
  <si>
    <t xml:space="preserve">XrPt506634</t>
  </si>
  <si>
    <t xml:space="preserve">19.0</t>
  </si>
  <si>
    <t xml:space="preserve">XrPt507377</t>
  </si>
  <si>
    <t xml:space="preserve">XrPt402190</t>
  </si>
  <si>
    <t xml:space="preserve">10.3</t>
  </si>
  <si>
    <t xml:space="preserve">XrPt505911</t>
  </si>
  <si>
    <t xml:space="preserve">8.6</t>
  </si>
  <si>
    <t xml:space="preserve">20.3</t>
  </si>
  <si>
    <t xml:space="preserve">XrPt399990</t>
  </si>
  <si>
    <t xml:space="preserve">XrPt390359</t>
  </si>
  <si>
    <t xml:space="preserve">10.6</t>
  </si>
  <si>
    <t xml:space="preserve">XrPt508069</t>
  </si>
  <si>
    <t xml:space="preserve">29.2</t>
  </si>
  <si>
    <t xml:space="preserve">XrPt507210</t>
  </si>
  <si>
    <t xml:space="preserve">XrPt401759</t>
  </si>
  <si>
    <t xml:space="preserve">10.9</t>
  </si>
  <si>
    <t xml:space="preserve">XrPt400235</t>
  </si>
  <si>
    <t xml:space="preserve">9.0</t>
  </si>
  <si>
    <t xml:space="preserve">21.5</t>
  </si>
  <si>
    <t xml:space="preserve">XrPt400690</t>
  </si>
  <si>
    <t xml:space="preserve">30.1</t>
  </si>
  <si>
    <t xml:space="preserve">XrPt390174</t>
  </si>
  <si>
    <t xml:space="preserve">XrPt389396</t>
  </si>
  <si>
    <t xml:space="preserve">11.4</t>
  </si>
  <si>
    <t xml:space="preserve">25.0</t>
  </si>
  <si>
    <t xml:space="preserve">XrPt400233</t>
  </si>
  <si>
    <t xml:space="preserve">XrPt390626</t>
  </si>
  <si>
    <t xml:space="preserve">11.3</t>
  </si>
  <si>
    <t xml:space="preserve">12.5</t>
  </si>
  <si>
    <t xml:space="preserve">30.7</t>
  </si>
  <si>
    <t xml:space="preserve">XrPt401378</t>
  </si>
  <si>
    <t xml:space="preserve">XrPt390662</t>
  </si>
  <si>
    <t xml:space="preserve">12.8</t>
  </si>
  <si>
    <t xml:space="preserve">XrPt401143</t>
  </si>
  <si>
    <t xml:space="preserve">XrPt399268</t>
  </si>
  <si>
    <t xml:space="preserve">13.8</t>
  </si>
  <si>
    <t xml:space="preserve">13.5</t>
  </si>
  <si>
    <t xml:space="preserve">XrPt389593</t>
  </si>
  <si>
    <t xml:space="preserve">XrPt402614</t>
  </si>
  <si>
    <t xml:space="preserve">32.2</t>
  </si>
  <si>
    <t xml:space="preserve">XrPt402643</t>
  </si>
  <si>
    <t xml:space="preserve">31.1</t>
  </si>
  <si>
    <t xml:space="preserve">XrPt508267</t>
  </si>
  <si>
    <t xml:space="preserve">15.4</t>
  </si>
  <si>
    <t xml:space="preserve">XrPt401370</t>
  </si>
  <si>
    <t xml:space="preserve">XrPt399297</t>
  </si>
  <si>
    <t xml:space="preserve">14.5</t>
  </si>
  <si>
    <t xml:space="preserve">XrPt402666</t>
  </si>
  <si>
    <t xml:space="preserve">16.2</t>
  </si>
  <si>
    <t xml:space="preserve">XrPt508674</t>
  </si>
  <si>
    <t xml:space="preserve">27.1</t>
  </si>
  <si>
    <t xml:space="preserve">33.2</t>
  </si>
  <si>
    <t xml:space="preserve">XrPt344239</t>
  </si>
  <si>
    <t xml:space="preserve">XrPt508929</t>
  </si>
  <si>
    <t xml:space="preserve">32.9</t>
  </si>
  <si>
    <t xml:space="preserve">20.8</t>
  </si>
  <si>
    <t xml:space="preserve">XrPt401138</t>
  </si>
  <si>
    <t xml:space="preserve">27.3</t>
  </si>
  <si>
    <t xml:space="preserve">XrPt505227</t>
  </si>
  <si>
    <t xml:space="preserve">XrPt506486</t>
  </si>
  <si>
    <t xml:space="preserve">21.8</t>
  </si>
  <si>
    <t xml:space="preserve">XrPt401296</t>
  </si>
  <si>
    <t xml:space="preserve">27.7</t>
  </si>
  <si>
    <t xml:space="preserve">XrPt390426</t>
  </si>
  <si>
    <t xml:space="preserve">XrPt505544</t>
  </si>
  <si>
    <t xml:space="preserve">26.3</t>
  </si>
  <si>
    <t xml:space="preserve">XrPt507768</t>
  </si>
  <si>
    <t xml:space="preserve">XrPt506218</t>
  </si>
  <si>
    <t xml:space="preserve">28.8</t>
  </si>
  <si>
    <t xml:space="preserve">XrPt347944</t>
  </si>
  <si>
    <t xml:space="preserve">35.8</t>
  </si>
  <si>
    <t xml:space="preserve">XrPt507739</t>
  </si>
  <si>
    <t xml:space="preserve">XrPt402017</t>
  </si>
  <si>
    <t xml:space="preserve">XrPt506598</t>
  </si>
  <si>
    <t xml:space="preserve">XrPt400107</t>
  </si>
  <si>
    <t xml:space="preserve">31.4</t>
  </si>
  <si>
    <t xml:space="preserve">XrPt507780</t>
  </si>
  <si>
    <t xml:space="preserve">Xapr3.12</t>
  </si>
  <si>
    <t xml:space="preserve">29.7</t>
  </si>
  <si>
    <t xml:space="preserve">XrPt400155</t>
  </si>
  <si>
    <t xml:space="preserve">40.5</t>
  </si>
  <si>
    <t xml:space="preserve">XrPt505325</t>
  </si>
  <si>
    <t xml:space="preserve">33.9</t>
  </si>
  <si>
    <t xml:space="preserve">XrPt401430</t>
  </si>
  <si>
    <t xml:space="preserve">22.1</t>
  </si>
  <si>
    <t xml:space="preserve">XrPt506440</t>
  </si>
  <si>
    <t xml:space="preserve">40.8</t>
  </si>
  <si>
    <t xml:space="preserve">XrPt508672</t>
  </si>
  <si>
    <t xml:space="preserve">35.7</t>
  </si>
  <si>
    <t xml:space="preserve">XrPt349319</t>
  </si>
  <si>
    <t xml:space="preserve">39.2</t>
  </si>
  <si>
    <t xml:space="preserve">24.6</t>
  </si>
  <si>
    <t xml:space="preserve">33.5</t>
  </si>
  <si>
    <t xml:space="preserve">XrPt400826</t>
  </si>
  <si>
    <t xml:space="preserve">XrPt349166</t>
  </si>
  <si>
    <t xml:space="preserve">30.9</t>
  </si>
  <si>
    <t xml:space="preserve">33.7</t>
  </si>
  <si>
    <t xml:space="preserve">Xapr3.2</t>
  </si>
  <si>
    <t xml:space="preserve">XrPt349181</t>
  </si>
  <si>
    <t xml:space="preserve">XrPt344215</t>
  </si>
  <si>
    <t xml:space="preserve">35.9</t>
  </si>
  <si>
    <t xml:space="preserve">XrPt399980</t>
  </si>
  <si>
    <t xml:space="preserve">XrPt507575</t>
  </si>
  <si>
    <t xml:space="preserve">36.7</t>
  </si>
  <si>
    <t xml:space="preserve">XrPt506603</t>
  </si>
  <si>
    <t xml:space="preserve">XrPt507345</t>
  </si>
  <si>
    <t xml:space="preserve">35.2</t>
  </si>
  <si>
    <t xml:space="preserve">41.3</t>
  </si>
  <si>
    <t xml:space="preserve">XrPt401119</t>
  </si>
  <si>
    <t xml:space="preserve">XrPt344907</t>
  </si>
  <si>
    <t xml:space="preserve">XrPt509693</t>
  </si>
  <si>
    <t xml:space="preserve">40.2</t>
  </si>
  <si>
    <t xml:space="preserve">Xpr100L580</t>
  </si>
  <si>
    <t xml:space="preserve">40.9</t>
  </si>
  <si>
    <t xml:space="preserve">39.9</t>
  </si>
  <si>
    <t xml:space="preserve">XrPt508003</t>
  </si>
  <si>
    <t xml:space="preserve">XrPt389468</t>
  </si>
  <si>
    <t xml:space="preserve">42.2</t>
  </si>
  <si>
    <t xml:space="preserve">XrPt410966</t>
  </si>
  <si>
    <t xml:space="preserve">XrPt509081</t>
  </si>
  <si>
    <t xml:space="preserve">XrPt400544</t>
  </si>
  <si>
    <t xml:space="preserve">XrPt402407</t>
  </si>
  <si>
    <t xml:space="preserve">45.7</t>
  </si>
  <si>
    <t xml:space="preserve">41.2</t>
  </si>
  <si>
    <t xml:space="preserve">XrPt390724</t>
  </si>
  <si>
    <t xml:space="preserve">43.5</t>
  </si>
  <si>
    <t xml:space="preserve">XrPt402314</t>
  </si>
  <si>
    <t xml:space="preserve">42.9</t>
  </si>
  <si>
    <t xml:space="preserve">XrPt411440</t>
  </si>
  <si>
    <t xml:space="preserve">46.2</t>
  </si>
  <si>
    <t xml:space="preserve">XrPt348182</t>
  </si>
  <si>
    <t xml:space="preserve">XrPt398484</t>
  </si>
  <si>
    <t xml:space="preserve">43.2</t>
  </si>
  <si>
    <t xml:space="preserve">XrPt507374</t>
  </si>
  <si>
    <t xml:space="preserve">56.3</t>
  </si>
  <si>
    <t xml:space="preserve">XrPt401768</t>
  </si>
  <si>
    <t xml:space="preserve">XrPt390476</t>
  </si>
  <si>
    <t xml:space="preserve">45.2</t>
  </si>
  <si>
    <t xml:space="preserve">XrPt507055</t>
  </si>
  <si>
    <t xml:space="preserve">44.3</t>
  </si>
  <si>
    <t xml:space="preserve">XrPt389696</t>
  </si>
  <si>
    <t xml:space="preserve">47.6</t>
  </si>
  <si>
    <t xml:space="preserve">XrPt390681</t>
  </si>
  <si>
    <t xml:space="preserve">56.8</t>
  </si>
  <si>
    <t xml:space="preserve">XrPt389428</t>
  </si>
  <si>
    <t xml:space="preserve">45.6</t>
  </si>
  <si>
    <t xml:space="preserve">XrPt509148</t>
  </si>
  <si>
    <t xml:space="preserve">48.8</t>
  </si>
  <si>
    <t xml:space="preserve">XrPt508583</t>
  </si>
  <si>
    <t xml:space="preserve">XrPt508172</t>
  </si>
  <si>
    <t xml:space="preserve">XrPt509040</t>
  </si>
  <si>
    <t xml:space="preserve">XrPt411041</t>
  </si>
  <si>
    <t xml:space="preserve">XrPt347125</t>
  </si>
  <si>
    <t xml:space="preserve">50.5</t>
  </si>
  <si>
    <t xml:space="preserve">XrPt399694</t>
  </si>
  <si>
    <t xml:space="preserve">XrPt402489</t>
  </si>
  <si>
    <t xml:space="preserve">XrPt347301</t>
  </si>
  <si>
    <t xml:space="preserve">59.2</t>
  </si>
  <si>
    <t xml:space="preserve">XrPt506767</t>
  </si>
  <si>
    <t xml:space="preserve">45.3</t>
  </si>
  <si>
    <t xml:space="preserve">49.1</t>
  </si>
  <si>
    <t xml:space="preserve">XrPt401653</t>
  </si>
  <si>
    <t xml:space="preserve">59.8</t>
  </si>
  <si>
    <t xml:space="preserve">53.6</t>
  </si>
  <si>
    <t xml:space="preserve">Xscm162</t>
  </si>
  <si>
    <t xml:space="preserve">47.2</t>
  </si>
  <si>
    <t xml:space="preserve">XrPt346685</t>
  </si>
  <si>
    <t xml:space="preserve">51.3</t>
  </si>
  <si>
    <t xml:space="preserve">XrPt399386</t>
  </si>
  <si>
    <t xml:space="preserve">XrPt509631</t>
  </si>
  <si>
    <t xml:space="preserve">XrPt400318</t>
  </si>
  <si>
    <t xml:space="preserve">XrPt505322</t>
  </si>
  <si>
    <t xml:space="preserve">52.1</t>
  </si>
  <si>
    <t xml:space="preserve">XrPt506455</t>
  </si>
  <si>
    <t xml:space="preserve">60.8</t>
  </si>
  <si>
    <t xml:space="preserve">XrPt402216</t>
  </si>
  <si>
    <t xml:space="preserve">Xpsr598L206</t>
  </si>
  <si>
    <t xml:space="preserve">XrPt505664</t>
  </si>
  <si>
    <t xml:space="preserve">52.4</t>
  </si>
  <si>
    <t xml:space="preserve">XrPt508819</t>
  </si>
  <si>
    <t xml:space="preserve">XrPt402066</t>
  </si>
  <si>
    <t xml:space="preserve">50.1</t>
  </si>
  <si>
    <t xml:space="preserve">XrPt505403</t>
  </si>
  <si>
    <t xml:space="preserve">49.9</t>
  </si>
  <si>
    <t xml:space="preserve">XrPt401072</t>
  </si>
  <si>
    <t xml:space="preserve">XrPt398618</t>
  </si>
  <si>
    <t xml:space="preserve">68.6</t>
  </si>
  <si>
    <t xml:space="preserve">50.8</t>
  </si>
  <si>
    <t xml:space="preserve">XrPt402217</t>
  </si>
  <si>
    <t xml:space="preserve">57.4</t>
  </si>
  <si>
    <t xml:space="preserve">XrPt401468</t>
  </si>
  <si>
    <t xml:space="preserve">XrPt401359</t>
  </si>
  <si>
    <t xml:space="preserve">XrPt509107</t>
  </si>
  <si>
    <t xml:space="preserve">51.9</t>
  </si>
  <si>
    <t xml:space="preserve">XrPt509013</t>
  </si>
  <si>
    <t xml:space="preserve">XrPt390074</t>
  </si>
  <si>
    <t xml:space="preserve">XrPt401358</t>
  </si>
  <si>
    <t xml:space="preserve">69.2</t>
  </si>
  <si>
    <t xml:space="preserve">XrPt345028</t>
  </si>
  <si>
    <t xml:space="preserve">52.6</t>
  </si>
  <si>
    <t xml:space="preserve">XrPt390546</t>
  </si>
  <si>
    <t xml:space="preserve">54.2</t>
  </si>
  <si>
    <t xml:space="preserve">XrPt400480</t>
  </si>
  <si>
    <t xml:space="preserve">XrPt402463</t>
  </si>
  <si>
    <t xml:space="preserve">55.4</t>
  </si>
  <si>
    <t xml:space="preserve">XrPt411428</t>
  </si>
  <si>
    <t xml:space="preserve">53.2</t>
  </si>
  <si>
    <t xml:space="preserve">XrPt389415</t>
  </si>
  <si>
    <t xml:space="preserve">56.1</t>
  </si>
  <si>
    <t xml:space="preserve">XrPt506051</t>
  </si>
  <si>
    <t xml:space="preserve">XrPt506853</t>
  </si>
  <si>
    <t xml:space="preserve">Xscm095</t>
  </si>
  <si>
    <t xml:space="preserve">XrPt390500</t>
  </si>
  <si>
    <t xml:space="preserve">58.8</t>
  </si>
  <si>
    <t xml:space="preserve">XrPt389933</t>
  </si>
  <si>
    <t xml:space="preserve">XrPt390658</t>
  </si>
  <si>
    <t xml:space="preserve">59.3</t>
  </si>
  <si>
    <t xml:space="preserve">XrPt508248</t>
  </si>
  <si>
    <t xml:space="preserve">63.1</t>
  </si>
  <si>
    <t xml:space="preserve">XrPt117384</t>
  </si>
  <si>
    <t xml:space="preserve">XrPt507897</t>
  </si>
  <si>
    <t xml:space="preserve">70.6</t>
  </si>
  <si>
    <t xml:space="preserve">XrPt398694</t>
  </si>
  <si>
    <t xml:space="preserve">64.9</t>
  </si>
  <si>
    <t xml:space="preserve">XrPt399424</t>
  </si>
  <si>
    <t xml:space="preserve">59.5</t>
  </si>
  <si>
    <t xml:space="preserve">XrPt400411</t>
  </si>
  <si>
    <t xml:space="preserve">71.6</t>
  </si>
  <si>
    <t xml:space="preserve">XrPt400426</t>
  </si>
  <si>
    <t xml:space="preserve">54.4</t>
  </si>
  <si>
    <t xml:space="preserve">XrPt507467</t>
  </si>
  <si>
    <t xml:space="preserve">65.1</t>
  </si>
  <si>
    <t xml:space="preserve">XrPt507705</t>
  </si>
  <si>
    <t xml:space="preserve">60.1</t>
  </si>
  <si>
    <t xml:space="preserve">XrPt344420</t>
  </si>
  <si>
    <t xml:space="preserve">61.8</t>
  </si>
  <si>
    <t xml:space="preserve">XrPt400401</t>
  </si>
  <si>
    <t xml:space="preserve">XrPt411243</t>
  </si>
  <si>
    <t xml:space="preserve">XrPt400960</t>
  </si>
  <si>
    <t xml:space="preserve">60.9</t>
  </si>
  <si>
    <t xml:space="preserve">XrPt344284</t>
  </si>
  <si>
    <t xml:space="preserve">73.4</t>
  </si>
  <si>
    <t xml:space="preserve">62.2</t>
  </si>
  <si>
    <t xml:space="preserve">XrPt390464</t>
  </si>
  <si>
    <t xml:space="preserve">54.7</t>
  </si>
  <si>
    <t xml:space="preserve">XrPt507801</t>
  </si>
  <si>
    <t xml:space="preserve">67.4</t>
  </si>
  <si>
    <t xml:space="preserve">XrPt509717</t>
  </si>
  <si>
    <t xml:space="preserve">XrPt508724</t>
  </si>
  <si>
    <t xml:space="preserve">74.5</t>
  </si>
  <si>
    <t xml:space="preserve">64.7</t>
  </si>
  <si>
    <t xml:space="preserve">55.3</t>
  </si>
  <si>
    <t xml:space="preserve">XrPt400046</t>
  </si>
  <si>
    <t xml:space="preserve">XrPt506981</t>
  </si>
  <si>
    <t xml:space="preserve">76.2</t>
  </si>
  <si>
    <t xml:space="preserve">55.6</t>
  </si>
  <si>
    <t xml:space="preserve">71.3</t>
  </si>
  <si>
    <t xml:space="preserve">XrPt400187</t>
  </si>
  <si>
    <t xml:space="preserve">XrPt506911</t>
  </si>
  <si>
    <t xml:space="preserve">XrPt401167</t>
  </si>
  <si>
    <t xml:space="preserve">XrPt507484</t>
  </si>
  <si>
    <t xml:space="preserve">XrPt117212</t>
  </si>
  <si>
    <t xml:space="preserve">65.7</t>
  </si>
  <si>
    <t xml:space="preserve">XrPt401864</t>
  </si>
  <si>
    <t xml:space="preserve">55.9</t>
  </si>
  <si>
    <t xml:space="preserve">XrPt505166</t>
  </si>
  <si>
    <t xml:space="preserve">61.2</t>
  </si>
  <si>
    <t xml:space="preserve">XrPt506398</t>
  </si>
  <si>
    <t xml:space="preserve">XrPt117358</t>
  </si>
  <si>
    <t xml:space="preserve">Xpsr131L350</t>
  </si>
  <si>
    <t xml:space="preserve">74.7</t>
  </si>
  <si>
    <t xml:space="preserve">XrPt398744</t>
  </si>
  <si>
    <t xml:space="preserve">62.4</t>
  </si>
  <si>
    <t xml:space="preserve">XrPt402589</t>
  </si>
  <si>
    <t xml:space="preserve">XrPt508331</t>
  </si>
  <si>
    <t xml:space="preserve">66.2</t>
  </si>
  <si>
    <t xml:space="preserve">XrPt399938</t>
  </si>
  <si>
    <t xml:space="preserve">XrPt399942</t>
  </si>
  <si>
    <t xml:space="preserve">XrPt507462</t>
  </si>
  <si>
    <t xml:space="preserve">66.8</t>
  </si>
  <si>
    <t xml:space="preserve">XrPt401045</t>
  </si>
  <si>
    <t xml:space="preserve">XrPt346908</t>
  </si>
  <si>
    <t xml:space="preserve">77.6</t>
  </si>
  <si>
    <t xml:space="preserve">XrPt509185</t>
  </si>
  <si>
    <t xml:space="preserve">XrPt509647</t>
  </si>
  <si>
    <t xml:space="preserve">XrPt399549</t>
  </si>
  <si>
    <t xml:space="preserve">XrPt506905</t>
  </si>
  <si>
    <t xml:space="preserve">XrPt509159</t>
  </si>
  <si>
    <t xml:space="preserve">78.6</t>
  </si>
  <si>
    <t xml:space="preserve">XrPt389268</t>
  </si>
  <si>
    <t xml:space="preserve">68.3</t>
  </si>
  <si>
    <t xml:space="preserve">66.0</t>
  </si>
  <si>
    <t xml:space="preserve">77.5</t>
  </si>
  <si>
    <t xml:space="preserve">66.6</t>
  </si>
  <si>
    <t xml:space="preserve">70.1</t>
  </si>
  <si>
    <t xml:space="preserve">XrPt399830</t>
  </si>
  <si>
    <t xml:space="preserve">77.7</t>
  </si>
  <si>
    <t xml:space="preserve">Xpr665L430</t>
  </si>
  <si>
    <t xml:space="preserve">81.2</t>
  </si>
  <si>
    <t xml:space="preserve">XrPt389377</t>
  </si>
  <si>
    <t xml:space="preserve">70.8</t>
  </si>
  <si>
    <t xml:space="preserve">67.3</t>
  </si>
  <si>
    <t xml:space="preserve">XrPt399732</t>
  </si>
  <si>
    <t xml:space="preserve">81.0</t>
  </si>
  <si>
    <t xml:space="preserve">67.8</t>
  </si>
  <si>
    <t xml:space="preserve">XrPt389815</t>
  </si>
  <si>
    <t xml:space="preserve">XrPt509522</t>
  </si>
  <si>
    <t xml:space="preserve">71.2</t>
  </si>
  <si>
    <t xml:space="preserve">XrPt399627</t>
  </si>
  <si>
    <t xml:space="preserve">XrPt508234</t>
  </si>
  <si>
    <t xml:space="preserve">XrPt389454</t>
  </si>
  <si>
    <t xml:space="preserve">XrPt509639</t>
  </si>
  <si>
    <t xml:space="preserve">71.5</t>
  </si>
  <si>
    <t xml:space="preserve">75.2</t>
  </si>
  <si>
    <t xml:space="preserve">XrPt508377</t>
  </si>
  <si>
    <t xml:space="preserve">70.2</t>
  </si>
  <si>
    <t xml:space="preserve">XrPt401228</t>
  </si>
  <si>
    <t xml:space="preserve">83.8</t>
  </si>
  <si>
    <t xml:space="preserve">72.9</t>
  </si>
  <si>
    <t xml:space="preserve">XrPt402685</t>
  </si>
  <si>
    <t xml:space="preserve">XrPt508194</t>
  </si>
  <si>
    <t xml:space="preserve">82.2</t>
  </si>
  <si>
    <t xml:space="preserve">XrPt507369</t>
  </si>
  <si>
    <t xml:space="preserve">XrPt506967</t>
  </si>
  <si>
    <t xml:space="preserve">XrPt400848</t>
  </si>
  <si>
    <t xml:space="preserve">84.2</t>
  </si>
  <si>
    <t xml:space="preserve">75.5</t>
  </si>
  <si>
    <t xml:space="preserve">XrPt505832</t>
  </si>
  <si>
    <t xml:space="preserve">70.5</t>
  </si>
  <si>
    <t xml:space="preserve">XrPt505593</t>
  </si>
  <si>
    <t xml:space="preserve">89.1</t>
  </si>
  <si>
    <t xml:space="preserve">78.8</t>
  </si>
  <si>
    <t xml:space="preserve">82.7</t>
  </si>
  <si>
    <t xml:space="preserve">XrPt117252</t>
  </si>
  <si>
    <t xml:space="preserve">76.1</t>
  </si>
  <si>
    <t xml:space="preserve">XrPt401390</t>
  </si>
  <si>
    <t xml:space="preserve">85.2</t>
  </si>
  <si>
    <t xml:space="preserve">73.3</t>
  </si>
  <si>
    <t xml:space="preserve">XrPt398627</t>
  </si>
  <si>
    <t xml:space="preserve">XrPt506224</t>
  </si>
  <si>
    <t xml:space="preserve">80.1</t>
  </si>
  <si>
    <t xml:space="preserve">XrPt508865</t>
  </si>
  <si>
    <t xml:space="preserve">XrPt120990</t>
  </si>
  <si>
    <t xml:space="preserve">XrPt505453</t>
  </si>
  <si>
    <t xml:space="preserve">84.9</t>
  </si>
  <si>
    <t xml:space="preserve">XrPt505879</t>
  </si>
  <si>
    <t xml:space="preserve">XrPt345439</t>
  </si>
  <si>
    <t xml:space="preserve">XrPt402260</t>
  </si>
  <si>
    <t xml:space="preserve">85.8</t>
  </si>
  <si>
    <t xml:space="preserve">XrPt399390</t>
  </si>
  <si>
    <t xml:space="preserve">87.9</t>
  </si>
  <si>
    <t xml:space="preserve">XrPt506147</t>
  </si>
  <si>
    <t xml:space="preserve">XrPt119649</t>
  </si>
  <si>
    <t xml:space="preserve">79.2</t>
  </si>
  <si>
    <t xml:space="preserve">86.2</t>
  </si>
  <si>
    <t xml:space="preserve">XrPt402046</t>
  </si>
  <si>
    <t xml:space="preserve">90.8</t>
  </si>
  <si>
    <t xml:space="preserve">78.1</t>
  </si>
  <si>
    <t xml:space="preserve">XrPt348093</t>
  </si>
  <si>
    <t xml:space="preserve">89.3</t>
  </si>
  <si>
    <t xml:space="preserve">XrPt507400</t>
  </si>
  <si>
    <t xml:space="preserve">XrPt506058</t>
  </si>
  <si>
    <t xml:space="preserve">XrPt400319</t>
  </si>
  <si>
    <t xml:space="preserve">XrPt121172</t>
  </si>
  <si>
    <t xml:space="preserve">79.5</t>
  </si>
  <si>
    <t xml:space="preserve">86.5</t>
  </si>
  <si>
    <t xml:space="preserve">XrPt508424</t>
  </si>
  <si>
    <t xml:space="preserve">XrPt411113</t>
  </si>
  <si>
    <t xml:space="preserve">80.3</t>
  </si>
  <si>
    <t xml:space="preserve">XrPt505215</t>
  </si>
  <si>
    <t xml:space="preserve">91.4</t>
  </si>
  <si>
    <t xml:space="preserve">93.4</t>
  </si>
  <si>
    <t xml:space="preserve">XrPt347323</t>
  </si>
  <si>
    <t xml:space="preserve">91.3</t>
  </si>
  <si>
    <t xml:space="preserve">XrPt506607</t>
  </si>
  <si>
    <t xml:space="preserve">XrPt402134</t>
  </si>
  <si>
    <t xml:space="preserve">94.1</t>
  </si>
  <si>
    <t xml:space="preserve">XrPt508426</t>
  </si>
  <si>
    <t xml:space="preserve">91.5</t>
  </si>
  <si>
    <t xml:space="preserve">81.4</t>
  </si>
  <si>
    <t xml:space="preserve">XrPt410818</t>
  </si>
  <si>
    <t xml:space="preserve">94.8</t>
  </si>
  <si>
    <t xml:space="preserve">XrPt509035</t>
  </si>
  <si>
    <t xml:space="preserve">XrPt507717</t>
  </si>
  <si>
    <t xml:space="preserve">95.4</t>
  </si>
  <si>
    <t xml:space="preserve">Xpsr754L218</t>
  </si>
  <si>
    <t xml:space="preserve">93.9</t>
  </si>
  <si>
    <t xml:space="preserve">XrPt507473</t>
  </si>
  <si>
    <t xml:space="preserve">99.2</t>
  </si>
  <si>
    <t xml:space="preserve">XrPt399481</t>
  </si>
  <si>
    <t xml:space="preserve">XrPt66766</t>
  </si>
  <si>
    <t xml:space="preserve">97.4</t>
  </si>
  <si>
    <t xml:space="preserve">81.7</t>
  </si>
  <si>
    <t xml:space="preserve">XrPt401081</t>
  </si>
  <si>
    <t xml:space="preserve">99.8</t>
  </si>
  <si>
    <t xml:space="preserve">XrPt509371</t>
  </si>
  <si>
    <t xml:space="preserve">80.4</t>
  </si>
  <si>
    <t xml:space="preserve">95.7</t>
  </si>
  <si>
    <t xml:space="preserve">XrPt398786</t>
  </si>
  <si>
    <t xml:space="preserve">100.5</t>
  </si>
  <si>
    <t xml:space="preserve">XrPt390101</t>
  </si>
  <si>
    <t xml:space="preserve">XrPt398502</t>
  </si>
  <si>
    <t xml:space="preserve">XrPt507278</t>
  </si>
  <si>
    <t xml:space="preserve">XrPt402626</t>
  </si>
  <si>
    <t xml:space="preserve">103.6</t>
  </si>
  <si>
    <t xml:space="preserve">XrPt506874</t>
  </si>
  <si>
    <t xml:space="preserve">103.4</t>
  </si>
  <si>
    <t xml:space="preserve">XrPt507011</t>
  </si>
  <si>
    <t xml:space="preserve">XrPt399311</t>
  </si>
  <si>
    <t xml:space="preserve">XrPt401481</t>
  </si>
  <si>
    <t xml:space="preserve">107.6</t>
  </si>
  <si>
    <t xml:space="preserve">80.7</t>
  </si>
  <si>
    <t xml:space="preserve">XrPt390096</t>
  </si>
  <si>
    <t xml:space="preserve">99.1</t>
  </si>
  <si>
    <t xml:space="preserve">XrPt389708</t>
  </si>
  <si>
    <t xml:space="preserve">104.7</t>
  </si>
  <si>
    <t xml:space="preserve">XrPt399944</t>
  </si>
  <si>
    <t xml:space="preserve">XrPt400630</t>
  </si>
  <si>
    <t xml:space="preserve">XrPt117260</t>
  </si>
  <si>
    <t xml:space="preserve">99.7</t>
  </si>
  <si>
    <t xml:space="preserve">105.5</t>
  </si>
  <si>
    <t xml:space="preserve">XrPt505848</t>
  </si>
  <si>
    <t xml:space="preserve">XrPt401923</t>
  </si>
  <si>
    <t xml:space="preserve">81.3</t>
  </si>
  <si>
    <t xml:space="preserve">100.1</t>
  </si>
  <si>
    <t xml:space="preserve">107.5</t>
  </si>
  <si>
    <t xml:space="preserve">XrPt399411</t>
  </si>
  <si>
    <t xml:space="preserve">XrPt402286</t>
  </si>
  <si>
    <t xml:space="preserve">XrPt346595</t>
  </si>
  <si>
    <t xml:space="preserve">XrPt119651</t>
  </si>
  <si>
    <t xml:space="preserve">82.6</t>
  </si>
  <si>
    <t xml:space="preserve">XrPt401113</t>
  </si>
  <si>
    <t xml:space="preserve">108.7</t>
  </si>
  <si>
    <t xml:space="preserve">86.4</t>
  </si>
  <si>
    <t xml:space="preserve">XrPt349343</t>
  </si>
  <si>
    <t xml:space="preserve">XrPt115806</t>
  </si>
  <si>
    <t xml:space="preserve">109.0</t>
  </si>
  <si>
    <t xml:space="preserve">XrPt347371</t>
  </si>
  <si>
    <t xml:space="preserve">87.3</t>
  </si>
  <si>
    <t xml:space="preserve">XrPt347814</t>
  </si>
  <si>
    <t xml:space="preserve">101.0</t>
  </si>
  <si>
    <t xml:space="preserve">XrPt410912</t>
  </si>
  <si>
    <t xml:space="preserve">109.4</t>
  </si>
  <si>
    <t xml:space="preserve">XrPt505144</t>
  </si>
  <si>
    <t xml:space="preserve">XrPt116220</t>
  </si>
  <si>
    <t xml:space="preserve">XrPt411096</t>
  </si>
  <si>
    <t xml:space="preserve">XrPt115783</t>
  </si>
  <si>
    <t xml:space="preserve">XrPt507052</t>
  </si>
  <si>
    <t xml:space="preserve">111.0</t>
  </si>
  <si>
    <t xml:space="preserve">XrPt398784</t>
  </si>
  <si>
    <t xml:space="preserve">XrPt506489</t>
  </si>
  <si>
    <t xml:space="preserve">89.7</t>
  </si>
  <si>
    <t xml:space="preserve">XrPt509495</t>
  </si>
  <si>
    <t xml:space="preserve">XrPt398525</t>
  </si>
  <si>
    <t xml:space="preserve">112.3</t>
  </si>
  <si>
    <t xml:space="preserve">90.5</t>
  </si>
  <si>
    <t xml:space="preserve">XrPt346947</t>
  </si>
  <si>
    <t xml:space="preserve">111.3</t>
  </si>
  <si>
    <t xml:space="preserve">82.8</t>
  </si>
  <si>
    <t xml:space="preserve">XrPt390446</t>
  </si>
  <si>
    <t xml:space="preserve">102.3</t>
  </si>
  <si>
    <t xml:space="preserve">XrPt410776</t>
  </si>
  <si>
    <t xml:space="preserve">113.5</t>
  </si>
  <si>
    <t xml:space="preserve">XrPt506173</t>
  </si>
  <si>
    <t xml:space="preserve">111.9</t>
  </si>
  <si>
    <t xml:space="preserve">83.1</t>
  </si>
  <si>
    <t xml:space="preserve">XrPt390684</t>
  </si>
  <si>
    <t xml:space="preserve">114.0</t>
  </si>
  <si>
    <t xml:space="preserve">93.8</t>
  </si>
  <si>
    <t xml:space="preserve">XrPt389745</t>
  </si>
  <si>
    <t xml:space="preserve">83.4</t>
  </si>
  <si>
    <t xml:space="preserve">114.2</t>
  </si>
  <si>
    <t xml:space="preserve">96.1</t>
  </si>
  <si>
    <t xml:space="preserve">XrPt389384</t>
  </si>
  <si>
    <t xml:space="preserve">XrPt507246</t>
  </si>
  <si>
    <t xml:space="preserve">108.3</t>
  </si>
  <si>
    <t xml:space="preserve">116.6</t>
  </si>
  <si>
    <t xml:space="preserve">XrPt400095</t>
  </si>
  <si>
    <t xml:space="preserve">97.3</t>
  </si>
  <si>
    <t xml:space="preserve">XrPt508012</t>
  </si>
  <si>
    <t xml:space="preserve">XrPt389922</t>
  </si>
  <si>
    <t xml:space="preserve">118.1</t>
  </si>
  <si>
    <t xml:space="preserve">XrPt506511</t>
  </si>
  <si>
    <t xml:space="preserve">XrPt505214</t>
  </si>
  <si>
    <t xml:space="preserve">83.7</t>
  </si>
  <si>
    <t xml:space="preserve">XrPt509375</t>
  </si>
  <si>
    <t xml:space="preserve">110.7</t>
  </si>
  <si>
    <t xml:space="preserve">XrPt509008</t>
  </si>
  <si>
    <t xml:space="preserve">XrPt398765</t>
  </si>
  <si>
    <t xml:space="preserve">XrPt506504</t>
  </si>
  <si>
    <t xml:space="preserve">112.9</t>
  </si>
  <si>
    <t xml:space="preserve">85.6</t>
  </si>
  <si>
    <t xml:space="preserve">111.5</t>
  </si>
  <si>
    <t xml:space="preserve">XrPt389921</t>
  </si>
  <si>
    <t xml:space="preserve">118.8</t>
  </si>
  <si>
    <t xml:space="preserve">XrPt505592</t>
  </si>
  <si>
    <t xml:space="preserve">114.5</t>
  </si>
  <si>
    <t xml:space="preserve">85.9</t>
  </si>
  <si>
    <t xml:space="preserve">XrPt401596</t>
  </si>
  <si>
    <t xml:space="preserve">111.8</t>
  </si>
  <si>
    <t xml:space="preserve">XrPt505591</t>
  </si>
  <si>
    <t xml:space="preserve">113.2</t>
  </si>
  <si>
    <t xml:space="preserve">XrPt505278</t>
  </si>
  <si>
    <t xml:space="preserve">123.1</t>
  </si>
  <si>
    <t xml:space="preserve">XrPt389313</t>
  </si>
  <si>
    <t xml:space="preserve">115.1</t>
  </si>
  <si>
    <t xml:space="preserve">XrPt121015</t>
  </si>
  <si>
    <t xml:space="preserve">113.9</t>
  </si>
  <si>
    <t xml:space="preserve">XrPt410986</t>
  </si>
  <si>
    <t xml:space="preserve">XrPt506858</t>
  </si>
  <si>
    <t xml:space="preserve">120.2</t>
  </si>
  <si>
    <t xml:space="preserve">XrPt506237</t>
  </si>
  <si>
    <t xml:space="preserve">115.0</t>
  </si>
  <si>
    <t xml:space="preserve">XrPt509281</t>
  </si>
  <si>
    <t xml:space="preserve">123.6</t>
  </si>
  <si>
    <t xml:space="preserve">98.5</t>
  </si>
  <si>
    <t xml:space="preserve">XrPt509719</t>
  </si>
  <si>
    <t xml:space="preserve">123.8</t>
  </si>
  <si>
    <t xml:space="preserve">Xapr3.9</t>
  </si>
  <si>
    <t xml:space="preserve">XrPt506961</t>
  </si>
  <si>
    <t xml:space="preserve">125.5</t>
  </si>
  <si>
    <t xml:space="preserve">XrPt401223</t>
  </si>
  <si>
    <t xml:space="preserve">101.6</t>
  </si>
  <si>
    <t xml:space="preserve">XrPt390006</t>
  </si>
  <si>
    <t xml:space="preserve">120.9</t>
  </si>
  <si>
    <t xml:space="preserve">XrPt401576</t>
  </si>
  <si>
    <t xml:space="preserve">132.0</t>
  </si>
  <si>
    <t xml:space="preserve">XrPt410872</t>
  </si>
  <si>
    <t xml:space="preserve">XrPt505556</t>
  </si>
  <si>
    <t xml:space="preserve">86.8</t>
  </si>
  <si>
    <t xml:space="preserve">115.6</t>
  </si>
  <si>
    <t xml:space="preserve">XrPt347172</t>
  </si>
  <si>
    <t xml:space="preserve">XrPt399632</t>
  </si>
  <si>
    <t xml:space="preserve">XrPt390268</t>
  </si>
  <si>
    <t xml:space="preserve">XrPt347969</t>
  </si>
  <si>
    <t xml:space="preserve">116.3</t>
  </si>
  <si>
    <t xml:space="preserve">XrPt505821</t>
  </si>
  <si>
    <t xml:space="preserve">135.3</t>
  </si>
  <si>
    <t xml:space="preserve">XrPt398705</t>
  </si>
  <si>
    <t xml:space="preserve">XrPt400264</t>
  </si>
  <si>
    <t xml:space="preserve">87.1</t>
  </si>
  <si>
    <t xml:space="preserve">XrPt399264</t>
  </si>
  <si>
    <t xml:space="preserve">XrPt389607</t>
  </si>
  <si>
    <t xml:space="preserve">136.4</t>
  </si>
  <si>
    <t xml:space="preserve">XrPt508673</t>
  </si>
  <si>
    <t xml:space="preserve">102.2</t>
  </si>
  <si>
    <t xml:space="preserve">XrPt411317</t>
  </si>
  <si>
    <t xml:space="preserve">122.1</t>
  </si>
  <si>
    <t xml:space="preserve">XrPt121473</t>
  </si>
  <si>
    <t xml:space="preserve">87.4</t>
  </si>
  <si>
    <t xml:space="preserve">118.3</t>
  </si>
  <si>
    <t xml:space="preserve">XrPt400585</t>
  </si>
  <si>
    <t xml:space="preserve">103.1</t>
  </si>
  <si>
    <t xml:space="preserve">XrPt402303</t>
  </si>
  <si>
    <t xml:space="preserve">XrPt389471</t>
  </si>
  <si>
    <t xml:space="preserve">88.1</t>
  </si>
  <si>
    <t xml:space="preserve">XrPt120182</t>
  </si>
  <si>
    <t xml:space="preserve">XrPt389511</t>
  </si>
  <si>
    <t xml:space="preserve">XrPt399939</t>
  </si>
  <si>
    <t xml:space="preserve">XrPt402398</t>
  </si>
  <si>
    <t xml:space="preserve">124.3</t>
  </si>
  <si>
    <t xml:space="preserve">XrPt509385</t>
  </si>
  <si>
    <t xml:space="preserve">XrPt401541</t>
  </si>
  <si>
    <t xml:space="preserve">120.4</t>
  </si>
  <si>
    <t xml:space="preserve">XrPt506653</t>
  </si>
  <si>
    <t xml:space="preserve">XrPt399398</t>
  </si>
  <si>
    <t xml:space="preserve">103.9</t>
  </si>
  <si>
    <t xml:space="preserve">XrPt389403</t>
  </si>
  <si>
    <t xml:space="preserve">XrPt508236</t>
  </si>
  <si>
    <t xml:space="preserve">88.4</t>
  </si>
  <si>
    <t xml:space="preserve">XrPt505579</t>
  </si>
  <si>
    <t xml:space="preserve">XrPt506962</t>
  </si>
  <si>
    <t xml:space="preserve">XrPt507271</t>
  </si>
  <si>
    <t xml:space="preserve">124.5</t>
  </si>
  <si>
    <t xml:space="preserve">XrPt509732</t>
  </si>
  <si>
    <t xml:space="preserve">122.7</t>
  </si>
  <si>
    <t xml:space="preserve">XrPt506189</t>
  </si>
  <si>
    <t xml:space="preserve">104.8</t>
  </si>
  <si>
    <t xml:space="preserve">XrPt505532</t>
  </si>
  <si>
    <t xml:space="preserve">126.1</t>
  </si>
  <si>
    <t xml:space="preserve">88.7</t>
  </si>
  <si>
    <t xml:space="preserve">123.0</t>
  </si>
  <si>
    <t xml:space="preserve">XrPt411384</t>
  </si>
  <si>
    <t xml:space="preserve">XrPt410786</t>
  </si>
  <si>
    <t xml:space="preserve">127.1</t>
  </si>
  <si>
    <t xml:space="preserve">XrPt509585</t>
  </si>
  <si>
    <t xml:space="preserve">XrPt509292</t>
  </si>
  <si>
    <t xml:space="preserve">105.7</t>
  </si>
  <si>
    <t xml:space="preserve">XrPt390710</t>
  </si>
  <si>
    <t xml:space="preserve">XrPt346085</t>
  </si>
  <si>
    <t xml:space="preserve">125.9</t>
  </si>
  <si>
    <t xml:space="preserve">XrPt390680</t>
  </si>
  <si>
    <t xml:space="preserve">XrPt508618</t>
  </si>
  <si>
    <t xml:space="preserve">89.6</t>
  </si>
  <si>
    <t xml:space="preserve">126.5</t>
  </si>
  <si>
    <t xml:space="preserve">XrPt507627</t>
  </si>
  <si>
    <t xml:space="preserve">XrPt505980</t>
  </si>
  <si>
    <t xml:space="preserve">112.2</t>
  </si>
  <si>
    <t xml:space="preserve">XrPt505640</t>
  </si>
  <si>
    <t xml:space="preserve">127.7</t>
  </si>
  <si>
    <t xml:space="preserve">XrPt401669</t>
  </si>
  <si>
    <t xml:space="preserve">130.8</t>
  </si>
  <si>
    <t xml:space="preserve">XrPt508507</t>
  </si>
  <si>
    <t xml:space="preserve">113.4</t>
  </si>
  <si>
    <t xml:space="preserve">XrPt508628</t>
  </si>
  <si>
    <t xml:space="preserve">128.3</t>
  </si>
  <si>
    <t xml:space="preserve">89.9</t>
  </si>
  <si>
    <t xml:space="preserve">XrPt348279</t>
  </si>
  <si>
    <t xml:space="preserve">137.7</t>
  </si>
  <si>
    <t xml:space="preserve">119.4</t>
  </si>
  <si>
    <t xml:space="preserve">XrPt507914</t>
  </si>
  <si>
    <t xml:space="preserve">128.5</t>
  </si>
  <si>
    <t xml:space="preserve">XrPt402504</t>
  </si>
  <si>
    <t xml:space="preserve">138.4</t>
  </si>
  <si>
    <t xml:space="preserve">XrPt506373</t>
  </si>
  <si>
    <t xml:space="preserve">XrPt401783</t>
  </si>
  <si>
    <t xml:space="preserve">94.2</t>
  </si>
  <si>
    <t xml:space="preserve">XrPt400008</t>
  </si>
  <si>
    <t xml:space="preserve">139.7</t>
  </si>
  <si>
    <t xml:space="preserve">139.1</t>
  </si>
  <si>
    <t xml:space="preserve">XrPt399859</t>
  </si>
  <si>
    <t xml:space="preserve">94.5</t>
  </si>
  <si>
    <t xml:space="preserve">143.1</t>
  </si>
  <si>
    <t xml:space="preserve">140.1</t>
  </si>
  <si>
    <t xml:space="preserve">121.5</t>
  </si>
  <si>
    <t xml:space="preserve">XrPt410846</t>
  </si>
  <si>
    <t xml:space="preserve">XrPt410766</t>
  </si>
  <si>
    <t xml:space="preserve">97.6</t>
  </si>
  <si>
    <t xml:space="preserve">XrPt508353</t>
  </si>
  <si>
    <t xml:space="preserve">144.5</t>
  </si>
  <si>
    <t xml:space="preserve">144.6</t>
  </si>
  <si>
    <t xml:space="preserve">XrPt115695</t>
  </si>
  <si>
    <t xml:space="preserve">XrPt508867</t>
  </si>
  <si>
    <t xml:space="preserve">103.7</t>
  </si>
  <si>
    <t xml:space="preserve">XrPt345759</t>
  </si>
  <si>
    <t xml:space="preserve">144.9</t>
  </si>
  <si>
    <t xml:space="preserve">XrPt63734</t>
  </si>
  <si>
    <t xml:space="preserve">XrPt400842</t>
  </si>
  <si>
    <t xml:space="preserve">XrPt411178</t>
  </si>
  <si>
    <t xml:space="preserve">145.0</t>
  </si>
  <si>
    <t xml:space="preserve">124.6</t>
  </si>
  <si>
    <t xml:space="preserve">XrPt401327</t>
  </si>
  <si>
    <t xml:space="preserve">130.1</t>
  </si>
  <si>
    <t xml:space="preserve">106.1</t>
  </si>
  <si>
    <t xml:space="preserve">XrPt349340</t>
  </si>
  <si>
    <t xml:space="preserve">145.2</t>
  </si>
  <si>
    <t xml:space="preserve">XrPt410793</t>
  </si>
  <si>
    <t xml:space="preserve">XrPt505696</t>
  </si>
  <si>
    <t xml:space="preserve">130.5</t>
  </si>
  <si>
    <t xml:space="preserve">148.9</t>
  </si>
  <si>
    <t xml:space="preserve">XrPt410933</t>
  </si>
  <si>
    <t xml:space="preserve">150.9</t>
  </si>
  <si>
    <t xml:space="preserve">128.2</t>
  </si>
  <si>
    <t xml:space="preserve">XrPt506425</t>
  </si>
  <si>
    <t xml:space="preserve">XrPt410861</t>
  </si>
  <si>
    <t xml:space="preserve">153.6</t>
  </si>
  <si>
    <t xml:space="preserve">XrPt389628</t>
  </si>
  <si>
    <t xml:space="preserve">154.6</t>
  </si>
  <si>
    <t xml:space="preserve">131.5</t>
  </si>
  <si>
    <t xml:space="preserve">XrPt505423</t>
  </si>
  <si>
    <t xml:space="preserve">131.9</t>
  </si>
  <si>
    <t xml:space="preserve">154.3</t>
  </si>
  <si>
    <t xml:space="preserve">XrPt509305</t>
  </si>
  <si>
    <t xml:space="preserve">XrPt505340</t>
  </si>
  <si>
    <t xml:space="preserve">138.3</t>
  </si>
  <si>
    <t xml:space="preserve">XrPt389421</t>
  </si>
  <si>
    <t xml:space="preserve">133.8</t>
  </si>
  <si>
    <t xml:space="preserve">155.0</t>
  </si>
  <si>
    <t xml:space="preserve">XrPt411245</t>
  </si>
  <si>
    <t xml:space="preserve">138.6</t>
  </si>
  <si>
    <t xml:space="preserve">XrPt346697</t>
  </si>
  <si>
    <t xml:space="preserve">155.5</t>
  </si>
  <si>
    <t xml:space="preserve">140.7</t>
  </si>
  <si>
    <t xml:space="preserve">XrPt390276</t>
  </si>
  <si>
    <t xml:space="preserve">XrPt508091</t>
  </si>
  <si>
    <t xml:space="preserve">Xapr3.3</t>
  </si>
  <si>
    <t xml:space="preserve">XrPt401562</t>
  </si>
  <si>
    <t xml:space="preserve">155.6</t>
  </si>
  <si>
    <t xml:space="preserve">144.3</t>
  </si>
  <si>
    <t xml:space="preserve">XrPt507988</t>
  </si>
  <si>
    <t xml:space="preserve">141.7</t>
  </si>
  <si>
    <t xml:space="preserve">156.2</t>
  </si>
  <si>
    <t xml:space="preserve">XrPt505256</t>
  </si>
  <si>
    <t xml:space="preserve">141.9</t>
  </si>
  <si>
    <t xml:space="preserve">108.6</t>
  </si>
  <si>
    <t xml:space="preserve">144.8</t>
  </si>
  <si>
    <t xml:space="preserve">XrPt509384</t>
  </si>
  <si>
    <t xml:space="preserve">109.6</t>
  </si>
  <si>
    <t xml:space="preserve">156.6</t>
  </si>
  <si>
    <t xml:space="preserve">XrPt348395</t>
  </si>
  <si>
    <t xml:space="preserve">142.1</t>
  </si>
  <si>
    <t xml:space="preserve">XrPt507655</t>
  </si>
  <si>
    <t xml:space="preserve">XrPt506582</t>
  </si>
  <si>
    <t xml:space="preserve">XrPt390429</t>
  </si>
  <si>
    <t xml:space="preserve">142.5</t>
  </si>
  <si>
    <t xml:space="preserve">XrPt505727</t>
  </si>
  <si>
    <t xml:space="preserve">111.1</t>
  </si>
  <si>
    <t xml:space="preserve">XrPt389330</t>
  </si>
  <si>
    <t xml:space="preserve">152.6</t>
  </si>
  <si>
    <t xml:space="preserve">XrPt390397</t>
  </si>
  <si>
    <t xml:space="preserve">163.7</t>
  </si>
  <si>
    <t xml:space="preserve">111.7</t>
  </si>
  <si>
    <t xml:space="preserve">XrPt410890</t>
  </si>
  <si>
    <t xml:space="preserve">157.6</t>
  </si>
  <si>
    <t xml:space="preserve">155.4</t>
  </si>
  <si>
    <t xml:space="preserve">XrPt400475</t>
  </si>
  <si>
    <t xml:space="preserve">165.1</t>
  </si>
  <si>
    <t xml:space="preserve">112.6</t>
  </si>
  <si>
    <t xml:space="preserve">158.2</t>
  </si>
  <si>
    <t xml:space="preserve">XrPt508706</t>
  </si>
  <si>
    <t xml:space="preserve">159.7</t>
  </si>
  <si>
    <t xml:space="preserve">XrPt347352</t>
  </si>
  <si>
    <t xml:space="preserve">XrPt506221</t>
  </si>
  <si>
    <t xml:space="preserve">165.3</t>
  </si>
  <si>
    <t xml:space="preserve">159.0</t>
  </si>
  <si>
    <t xml:space="preserve">XrPt411438</t>
  </si>
  <si>
    <t xml:space="preserve">161.7</t>
  </si>
  <si>
    <t xml:space="preserve">XrPt505965</t>
  </si>
  <si>
    <t xml:space="preserve">XrPt508870</t>
  </si>
  <si>
    <t xml:space="preserve">165.5</t>
  </si>
  <si>
    <t xml:space="preserve">XrPt402226</t>
  </si>
  <si>
    <t xml:space="preserve">159.4</t>
  </si>
  <si>
    <t xml:space="preserve">XrPt506944</t>
  </si>
  <si>
    <t xml:space="preserve">157.5</t>
  </si>
  <si>
    <t xml:space="preserve">XrPt390540</t>
  </si>
  <si>
    <t xml:space="preserve">169.9</t>
  </si>
  <si>
    <t xml:space="preserve">XrPt398726</t>
  </si>
  <si>
    <t xml:space="preserve">164.3</t>
  </si>
  <si>
    <t xml:space="preserve">XrPt117472</t>
  </si>
  <si>
    <t xml:space="preserve">171.1</t>
  </si>
  <si>
    <t xml:space="preserve">118.9</t>
  </si>
  <si>
    <t xml:space="preserve">164.5</t>
  </si>
  <si>
    <t xml:space="preserve">XrPt401028</t>
  </si>
  <si>
    <t xml:space="preserve">171.7</t>
  </si>
  <si>
    <t xml:space="preserve">XrPt508228</t>
  </si>
  <si>
    <t xml:space="preserve">122.4</t>
  </si>
  <si>
    <t xml:space="preserve">XrPt506501</t>
  </si>
  <si>
    <t xml:space="preserve">163.4</t>
  </si>
  <si>
    <t xml:space="preserve">XrPt507069</t>
  </si>
  <si>
    <t xml:space="preserve">XrPt508971</t>
  </si>
  <si>
    <t xml:space="preserve">171.9</t>
  </si>
  <si>
    <t xml:space="preserve">124.9</t>
  </si>
  <si>
    <t xml:space="preserve">XrPt399402</t>
  </si>
  <si>
    <t xml:space="preserve">XrPt505963</t>
  </si>
  <si>
    <t xml:space="preserve">172.1</t>
  </si>
  <si>
    <t xml:space="preserve">XrPt390018</t>
  </si>
  <si>
    <t xml:space="preserve">XrPt509519</t>
  </si>
  <si>
    <t xml:space="preserve">XrPt506188</t>
  </si>
  <si>
    <t xml:space="preserve">XrPt509219</t>
  </si>
  <si>
    <t xml:space="preserve">XrPt401738</t>
  </si>
  <si>
    <t xml:space="preserve">XrPt509296</t>
  </si>
  <si>
    <t xml:space="preserve">XrPt346784</t>
  </si>
  <si>
    <t xml:space="preserve">157.8</t>
  </si>
  <si>
    <t xml:space="preserve">XrPt508481</t>
  </si>
  <si>
    <t xml:space="preserve">XrPt389303</t>
  </si>
  <si>
    <t xml:space="preserve">125.8</t>
  </si>
  <si>
    <t xml:space="preserve">XrPt508772</t>
  </si>
  <si>
    <t xml:space="preserve">XrPt399275</t>
  </si>
  <si>
    <t xml:space="preserve">Xapr3.10</t>
  </si>
  <si>
    <t xml:space="preserve">XrPt390694</t>
  </si>
  <si>
    <t xml:space="preserve">173.3</t>
  </si>
  <si>
    <t xml:space="preserve">XrPt402294</t>
  </si>
  <si>
    <t xml:space="preserve">XrPt507877</t>
  </si>
  <si>
    <t xml:space="preserve">165.4</t>
  </si>
  <si>
    <t xml:space="preserve">XrPt116405</t>
  </si>
  <si>
    <t xml:space="preserve">XrPt507618</t>
  </si>
  <si>
    <t xml:space="preserve">161.5</t>
  </si>
  <si>
    <t xml:space="preserve">XrPt398769</t>
  </si>
  <si>
    <t xml:space="preserve">XrPt401497</t>
  </si>
  <si>
    <t xml:space="preserve">166.7</t>
  </si>
  <si>
    <t xml:space="preserve">XrPt505542</t>
  </si>
  <si>
    <t xml:space="preserve">164.4</t>
  </si>
  <si>
    <t xml:space="preserve">XrPt508643</t>
  </si>
  <si>
    <t xml:space="preserve">126.4</t>
  </si>
  <si>
    <t xml:space="preserve">XrPt401442</t>
  </si>
  <si>
    <t xml:space="preserve">173.6</t>
  </si>
  <si>
    <t xml:space="preserve">XrPt389413</t>
  </si>
  <si>
    <t xml:space="preserve">167.3</t>
  </si>
  <si>
    <t xml:space="preserve">XrPt507785</t>
  </si>
  <si>
    <t xml:space="preserve">XrPt401377</t>
  </si>
  <si>
    <t xml:space="preserve">XrPt411434</t>
  </si>
  <si>
    <t xml:space="preserve">XrPt507113</t>
  </si>
  <si>
    <t xml:space="preserve">XrPt411014</t>
  </si>
  <si>
    <t xml:space="preserve">181.5</t>
  </si>
  <si>
    <t xml:space="preserve">XrPt508860</t>
  </si>
  <si>
    <t xml:space="preserve">168.5</t>
  </si>
  <si>
    <t xml:space="preserve">XrPt411054</t>
  </si>
  <si>
    <t xml:space="preserve">170.3</t>
  </si>
  <si>
    <t xml:space="preserve">XrPt411037</t>
  </si>
  <si>
    <t xml:space="preserve">174.2</t>
  </si>
  <si>
    <t xml:space="preserve">XrPt390199</t>
  </si>
  <si>
    <t xml:space="preserve">128.6</t>
  </si>
  <si>
    <t xml:space="preserve">XrPt410823</t>
  </si>
  <si>
    <t xml:space="preserve">169.5</t>
  </si>
  <si>
    <t xml:space="preserve">XrPt66584</t>
  </si>
  <si>
    <t xml:space="preserve">171.8</t>
  </si>
  <si>
    <t xml:space="preserve">XrPt389640</t>
  </si>
  <si>
    <t xml:space="preserve">175.4</t>
  </si>
  <si>
    <t xml:space="preserve">XrPt505408</t>
  </si>
  <si>
    <t xml:space="preserve">182.1</t>
  </si>
  <si>
    <t xml:space="preserve">180.0</t>
  </si>
  <si>
    <t xml:space="preserve">172.4</t>
  </si>
  <si>
    <t xml:space="preserve">XrPt508572</t>
  </si>
  <si>
    <t xml:space="preserve">132.1</t>
  </si>
  <si>
    <t xml:space="preserve">182.4</t>
  </si>
  <si>
    <t xml:space="preserve">181.2</t>
  </si>
  <si>
    <t xml:space="preserve">XrPt507594</t>
  </si>
  <si>
    <t xml:space="preserve">133.5</t>
  </si>
  <si>
    <t xml:space="preserve">183.9</t>
  </si>
  <si>
    <t xml:space="preserve">XrPt66656</t>
  </si>
  <si>
    <t xml:space="preserve">183.6</t>
  </si>
  <si>
    <t xml:space="preserve">XrPt507764</t>
  </si>
  <si>
    <t xml:space="preserve">184.3</t>
  </si>
  <si>
    <t xml:space="preserve">XrPt505723</t>
  </si>
  <si>
    <t xml:space="preserve">XrPt507207</t>
  </si>
  <si>
    <t xml:space="preserve">XrPt508013</t>
  </si>
  <si>
    <t xml:space="preserve">185.9</t>
  </si>
  <si>
    <t xml:space="preserve">203.1</t>
  </si>
  <si>
    <t xml:space="preserve">XrPt507709</t>
  </si>
  <si>
    <t xml:space="preserve">XrPt505465</t>
  </si>
  <si>
    <t xml:space="preserve">203.7</t>
  </si>
  <si>
    <t xml:space="preserve">XrPt509549</t>
  </si>
  <si>
    <t xml:space="preserve">189.1</t>
  </si>
  <si>
    <t xml:space="preserve">183.8</t>
  </si>
  <si>
    <t xml:space="preserve">204.7</t>
  </si>
  <si>
    <t xml:space="preserve">184.2</t>
  </si>
  <si>
    <t xml:space="preserve">XrPt401352</t>
  </si>
  <si>
    <t xml:space="preserve">XrPt505338</t>
  </si>
  <si>
    <t xml:space="preserve">191.8</t>
  </si>
  <si>
    <t xml:space="preserve">XrPt506986</t>
  </si>
  <si>
    <t xml:space="preserve">212.4</t>
  </si>
  <si>
    <t xml:space="preserve">XrPt401316</t>
  </si>
  <si>
    <t xml:space="preserve">192.5</t>
  </si>
  <si>
    <t xml:space="preserve">214.6</t>
  </si>
  <si>
    <t xml:space="preserve">184.9</t>
  </si>
  <si>
    <t xml:space="preserve">194.3</t>
  </si>
  <si>
    <t xml:space="preserve">XrPt507316</t>
  </si>
  <si>
    <t xml:space="preserve">185.5</t>
  </si>
  <si>
    <t xml:space="preserve">222.8</t>
  </si>
  <si>
    <t xml:space="preserve">195.3</t>
  </si>
  <si>
    <t xml:space="preserve">XrPt509237</t>
  </si>
  <si>
    <t xml:space="preserve">187.2</t>
  </si>
  <si>
    <t xml:space="preserve">135.6</t>
  </si>
  <si>
    <t xml:space="preserve">196.0</t>
  </si>
  <si>
    <t xml:space="preserve">XrPt410900</t>
  </si>
  <si>
    <t xml:space="preserve">187.3</t>
  </si>
  <si>
    <t xml:space="preserve">XrPt389353</t>
  </si>
  <si>
    <t xml:space="preserve">135.9</t>
  </si>
  <si>
    <t xml:space="preserve">202.1</t>
  </si>
  <si>
    <t xml:space="preserve">XrPt508407</t>
  </si>
  <si>
    <t xml:space="preserve">187.8</t>
  </si>
  <si>
    <t xml:space="preserve">XrPt402273</t>
  </si>
  <si>
    <t xml:space="preserve">202.8</t>
  </si>
  <si>
    <t xml:space="preserve">220.5</t>
  </si>
  <si>
    <t xml:space="preserve">XrPt401185</t>
  </si>
  <si>
    <t xml:space="preserve">XrPt399351</t>
  </si>
  <si>
    <t xml:space="preserve">203.5</t>
  </si>
  <si>
    <t xml:space="preserve">224.6</t>
  </si>
  <si>
    <t xml:space="preserve">204.1</t>
  </si>
  <si>
    <t xml:space="preserve">227.6</t>
  </si>
  <si>
    <t xml:space="preserve">204.4</t>
  </si>
  <si>
    <t xml:space="preserve">143.5</t>
  </si>
  <si>
    <t xml:space="preserve">223.2</t>
  </si>
  <si>
    <t xml:space="preserve">227.8</t>
  </si>
  <si>
    <t xml:space="preserve">XrPt509121</t>
  </si>
  <si>
    <t xml:space="preserve">145.6</t>
  </si>
  <si>
    <t xml:space="preserve">225.7</t>
  </si>
  <si>
    <t xml:space="preserve">231.8</t>
  </si>
  <si>
    <t xml:space="preserve">XrPt509482</t>
  </si>
  <si>
    <t xml:space="preserve">146.8</t>
  </si>
  <si>
    <t xml:space="preserve">227.2</t>
  </si>
  <si>
    <t xml:space="preserve">148.7</t>
  </si>
  <si>
    <t xml:space="preserve">XrPt505407</t>
  </si>
  <si>
    <t xml:space="preserve">236.9</t>
  </si>
  <si>
    <t xml:space="preserve">237.4</t>
  </si>
  <si>
    <t xml:space="preserve">149.7</t>
  </si>
  <si>
    <t xml:space="preserve">229.2</t>
  </si>
  <si>
    <t xml:space="preserve">238.1</t>
  </si>
  <si>
    <t xml:space="preserve">151.4</t>
  </si>
  <si>
    <t xml:space="preserve">152.1</t>
  </si>
  <si>
    <t xml:space="preserve">250.3</t>
  </si>
  <si>
    <t xml:space="preserve">152.4</t>
  </si>
  <si>
    <t xml:space="preserve">XrPt400052</t>
  </si>
  <si>
    <t xml:space="preserve">251.6</t>
  </si>
  <si>
    <t xml:space="preserve">XrPt506366</t>
  </si>
  <si>
    <t xml:space="preserve">152.7</t>
  </si>
  <si>
    <t xml:space="preserve">XrPt399856</t>
  </si>
  <si>
    <t xml:space="preserve">251.9</t>
  </si>
  <si>
    <t xml:space="preserve">XrPt509462</t>
  </si>
  <si>
    <t xml:space="preserve">XrPt505557</t>
  </si>
  <si>
    <t xml:space="preserve">252.8</t>
  </si>
  <si>
    <t xml:space="preserve">153.1</t>
  </si>
  <si>
    <t xml:space="preserve">253.2</t>
  </si>
  <si>
    <t xml:space="preserve">153.4</t>
  </si>
  <si>
    <t xml:space="preserve">254.7</t>
  </si>
  <si>
    <t xml:space="preserve">XrPt401424</t>
  </si>
  <si>
    <t xml:space="preserve">XrPt66443</t>
  </si>
  <si>
    <t xml:space="preserve">154.1</t>
  </si>
  <si>
    <t xml:space="preserve">XrPt399715</t>
  </si>
  <si>
    <t xml:space="preserve">256.1</t>
  </si>
  <si>
    <t xml:space="preserve">XrPt505896</t>
  </si>
  <si>
    <t xml:space="preserve">154.4</t>
  </si>
  <si>
    <t xml:space="preserve">256.4</t>
  </si>
  <si>
    <t xml:space="preserve">XrPt399498</t>
  </si>
  <si>
    <t xml:space="preserve">XrPt509215</t>
  </si>
  <si>
    <t xml:space="preserve">154.7</t>
  </si>
  <si>
    <t xml:space="preserve">256.7</t>
  </si>
  <si>
    <t xml:space="preserve">259.2</t>
  </si>
  <si>
    <t xml:space="preserve">160.3</t>
  </si>
  <si>
    <t xml:space="preserve">162.6</t>
  </si>
  <si>
    <t xml:space="preserve">166.1</t>
  </si>
  <si>
    <t xml:space="preserve">XrPt506943</t>
  </si>
  <si>
    <t xml:space="preserve">167.9</t>
  </si>
  <si>
    <t xml:space="preserve">172.9</t>
  </si>
  <si>
    <t xml:space="preserve">175.5</t>
  </si>
  <si>
    <t xml:space="preserve">177.8</t>
  </si>
  <si>
    <t xml:space="preserve">178.3</t>
  </si>
  <si>
    <t xml:space="preserve">178.6</t>
  </si>
  <si>
    <t xml:space="preserve">183.1</t>
  </si>
  <si>
    <t xml:space="preserve">183.7</t>
  </si>
  <si>
    <t xml:space="preserve">211.6</t>
  </si>
  <si>
    <t xml:space="preserve">215.2</t>
  </si>
  <si>
    <t xml:space="preserve">215.9</t>
  </si>
  <si>
    <t xml:space="preserve">216.8</t>
  </si>
  <si>
    <t xml:space="preserve">220.8</t>
  </si>
  <si>
    <t xml:space="preserve">221.1</t>
  </si>
  <si>
    <t xml:space="preserve">221.4</t>
  </si>
  <si>
    <t xml:space="preserve">main shared markers order </t>
  </si>
  <si>
    <t xml:space="preserve">occurence in genetic map</t>
  </si>
  <si>
    <r>
      <rPr>
        <sz val="11"/>
        <color rgb="FF000000"/>
        <rFont val="Times New Roman"/>
        <family val="1"/>
        <charset val="238"/>
      </rPr>
      <t xml:space="preserve"> cosegregating </t>
    </r>
    <r>
      <rPr>
        <b val="true"/>
        <sz val="11"/>
        <color rgb="FFFF0000"/>
        <rFont val="Times New Roman"/>
        <family val="1"/>
        <charset val="238"/>
      </rPr>
      <t xml:space="preserve">shared markers</t>
    </r>
  </si>
  <si>
    <t xml:space="preserve">(M,S)</t>
  </si>
  <si>
    <t xml:space="preserve">(H,S)</t>
  </si>
  <si>
    <t xml:space="preserve">(H,L,M)</t>
  </si>
  <si>
    <t xml:space="preserve">(K,S)</t>
  </si>
  <si>
    <t xml:space="preserve">(H,M)</t>
  </si>
  <si>
    <t xml:space="preserve">(L,S)</t>
  </si>
  <si>
    <t xml:space="preserve">(K,L,S)</t>
  </si>
  <si>
    <t xml:space="preserve">(K,L,M,S)</t>
  </si>
  <si>
    <t xml:space="preserve">(L,M)</t>
  </si>
  <si>
    <t xml:space="preserve">(H,L)</t>
  </si>
  <si>
    <t xml:space="preserve">(H,L,M,S)</t>
  </si>
  <si>
    <t xml:space="preserve">(H,M,S)</t>
  </si>
  <si>
    <t xml:space="preserve">(H,K)</t>
  </si>
  <si>
    <t xml:space="preserve">(H,K,L)</t>
  </si>
  <si>
    <t xml:space="preserve">(L,M,S)</t>
  </si>
  <si>
    <t xml:space="preserve">(H,L,S)</t>
  </si>
  <si>
    <t xml:space="preserve">(K,M,S)</t>
  </si>
  <si>
    <t xml:space="preserve">(H,K,M,S)</t>
  </si>
  <si>
    <t xml:space="preserve">(H,K,L,S)</t>
  </si>
  <si>
    <t xml:space="preserve">(H,K,S)</t>
  </si>
  <si>
    <t xml:space="preserve">(H,K,L,M)</t>
  </si>
  <si>
    <t xml:space="preserve">(K,L)</t>
  </si>
  <si>
    <t xml:space="preserve">(H,K,L,M,S)</t>
  </si>
  <si>
    <t xml:space="preserve">(K,L,M)</t>
  </si>
  <si>
    <t xml:space="preserve">(K,M)</t>
  </si>
  <si>
    <t xml:space="preserve">(H,K,M)</t>
  </si>
  <si>
    <t xml:space="preserve">Shared markers order</t>
  </si>
  <si>
    <t xml:space="preserve">Unique markers orders</t>
  </si>
  <si>
    <t xml:space="preserve">group H3R</t>
  </si>
  <si>
    <t xml:space="preserve">group K3R</t>
  </si>
  <si>
    <t xml:space="preserve">group L3R</t>
  </si>
  <si>
    <t xml:space="preserve">group M3R</t>
  </si>
  <si>
    <t xml:space="preserve">group S3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-* #,##0.00\ _z_ł_-;\-* #,##0.00\ _z_ł_-;_-* \-??\ _z_ł_-;_-@_-"/>
    <numFmt numFmtId="166" formatCode="0.0"/>
  </numFmts>
  <fonts count="16">
    <font>
      <sz val="10"/>
      <name val="Arial CE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38"/>
    </font>
    <font>
      <sz val="12"/>
      <name val="Times New Roman"/>
      <family val="1"/>
      <charset val="238"/>
    </font>
    <font>
      <b val="true"/>
      <sz val="12"/>
      <color rgb="FF003366"/>
      <name val="Times New Roman"/>
      <family val="1"/>
      <charset val="238"/>
    </font>
    <font>
      <sz val="12"/>
      <color rgb="FF000000"/>
      <name val="Times New Roman"/>
      <family val="1"/>
      <charset val="238"/>
    </font>
    <font>
      <b val="true"/>
      <sz val="12"/>
      <color rgb="FFFF0000"/>
      <name val="Times New Roman"/>
      <family val="1"/>
      <charset val="238"/>
    </font>
    <font>
      <b val="true"/>
      <sz val="12"/>
      <color rgb="FF000000"/>
      <name val="Times New Roman"/>
      <family val="1"/>
      <charset val="238"/>
    </font>
    <font>
      <b val="true"/>
      <sz val="12"/>
      <name val="Times New Roman"/>
      <family val="1"/>
      <charset val="238"/>
    </font>
    <font>
      <b val="true"/>
      <sz val="11"/>
      <color rgb="FF000000"/>
      <name val="Times New Roman"/>
      <family val="1"/>
      <charset val="238"/>
    </font>
    <font>
      <sz val="11"/>
      <name val="Calibri"/>
      <family val="2"/>
      <charset val="238"/>
    </font>
    <font>
      <b val="true"/>
      <sz val="11"/>
      <color rgb="FFFF0000"/>
      <name val="Times New Roman"/>
      <family val="1"/>
      <charset val="238"/>
    </font>
    <font>
      <b val="true"/>
      <sz val="10"/>
      <color rgb="FFFF0000"/>
      <name val="Arial CE"/>
      <family val="0"/>
      <charset val="238"/>
    </font>
    <font>
      <sz val="11"/>
      <color rgb="FF000000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2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 2" xfId="20"/>
  </cellStyles>
  <dxfs count="19">
    <dxf>
      <font>
        <name val="Arial CE"/>
        <charset val="238"/>
        <family val="0"/>
        <color rgb="FF800080"/>
      </font>
      <fill>
        <patternFill>
          <bgColor rgb="FFFF99CC"/>
        </patternFill>
      </fill>
    </dxf>
    <dxf>
      <font>
        <name val="Arial CE"/>
        <charset val="238"/>
        <family val="0"/>
        <color rgb="FF800080"/>
      </font>
      <fill>
        <patternFill>
          <bgColor rgb="FFFF99CC"/>
        </patternFill>
      </fill>
    </dxf>
    <dxf>
      <font>
        <name val="Arial CE"/>
        <charset val="238"/>
        <family val="0"/>
        <color rgb="FF800080"/>
      </font>
      <fill>
        <patternFill>
          <bgColor rgb="FFFF99CC"/>
        </patternFill>
      </fill>
    </dxf>
    <dxf>
      <font>
        <name val="Arial CE"/>
        <charset val="238"/>
        <family val="0"/>
        <color rgb="FF800080"/>
      </font>
      <fill>
        <patternFill>
          <bgColor rgb="FFFF99CC"/>
        </patternFill>
      </fill>
    </dxf>
    <dxf>
      <font>
        <name val="Arial CE"/>
        <charset val="238"/>
        <family val="0"/>
        <color rgb="FF800080"/>
      </font>
      <fill>
        <patternFill>
          <bgColor rgb="FFFF99CC"/>
        </patternFill>
      </fill>
    </dxf>
    <dxf>
      <font>
        <name val="Arial CE"/>
        <charset val="238"/>
        <family val="0"/>
        <color rgb="FF800080"/>
      </font>
      <fill>
        <patternFill>
          <bgColor rgb="FFFF99CC"/>
        </patternFill>
      </fill>
    </dxf>
    <dxf>
      <font>
        <name val="Arial CE"/>
        <charset val="238"/>
        <family val="0"/>
        <color rgb="FF800080"/>
      </font>
      <fill>
        <patternFill>
          <bgColor rgb="FFFF99CC"/>
        </patternFill>
      </fill>
    </dxf>
    <dxf>
      <font>
        <name val="Arial CE"/>
        <charset val="238"/>
        <family val="0"/>
        <color rgb="FF800080"/>
      </font>
      <fill>
        <patternFill>
          <bgColor rgb="FFFF99CC"/>
        </patternFill>
      </fill>
    </dxf>
    <dxf>
      <font>
        <name val="Arial CE"/>
        <charset val="238"/>
        <family val="0"/>
        <color rgb="FF800080"/>
      </font>
      <fill>
        <patternFill>
          <bgColor rgb="FFFF99CC"/>
        </patternFill>
      </fill>
    </dxf>
    <dxf>
      <font>
        <name val="Arial CE"/>
        <charset val="238"/>
        <family val="0"/>
        <color rgb="FF800080"/>
      </font>
      <fill>
        <patternFill>
          <bgColor rgb="FFFF99CC"/>
        </patternFill>
      </fill>
    </dxf>
    <dxf>
      <font>
        <name val="Arial CE"/>
        <charset val="238"/>
        <family val="0"/>
        <color rgb="FF800080"/>
      </font>
      <fill>
        <patternFill>
          <bgColor rgb="FFFF99CC"/>
        </patternFill>
      </fill>
    </dxf>
    <dxf>
      <font>
        <name val="Arial CE"/>
        <charset val="238"/>
        <family val="0"/>
        <color rgb="FF800080"/>
      </font>
      <fill>
        <patternFill>
          <bgColor rgb="FFFF99CC"/>
        </patternFill>
      </fill>
    </dxf>
    <dxf>
      <font>
        <name val="Arial CE"/>
        <charset val="238"/>
        <family val="0"/>
        <color rgb="FF800080"/>
      </font>
      <fill>
        <patternFill>
          <bgColor rgb="FFFF99CC"/>
        </patternFill>
      </fill>
    </dxf>
    <dxf>
      <font>
        <name val="Arial CE"/>
        <charset val="238"/>
        <family val="0"/>
        <color rgb="FF800080"/>
      </font>
      <fill>
        <patternFill>
          <bgColor rgb="FFFF99CC"/>
        </patternFill>
      </fill>
    </dxf>
    <dxf>
      <font>
        <name val="Arial CE"/>
        <charset val="238"/>
        <family val="0"/>
        <color rgb="FF800080"/>
      </font>
      <fill>
        <patternFill>
          <bgColor rgb="FFFF99CC"/>
        </patternFill>
      </fill>
    </dxf>
    <dxf>
      <font>
        <name val="Arial CE"/>
        <charset val="238"/>
        <family val="0"/>
        <color rgb="FF800080"/>
      </font>
      <fill>
        <patternFill>
          <bgColor rgb="FFFF99CC"/>
        </patternFill>
      </fill>
    </dxf>
    <dxf>
      <font>
        <name val="Arial CE"/>
        <charset val="238"/>
        <family val="0"/>
        <color rgb="FF800080"/>
      </font>
      <fill>
        <patternFill>
          <bgColor rgb="FFFF99CC"/>
        </patternFill>
      </fill>
    </dxf>
    <dxf>
      <font>
        <name val="Arial CE"/>
        <charset val="238"/>
        <family val="0"/>
        <color rgb="FF800080"/>
      </font>
      <fill>
        <patternFill>
          <bgColor rgb="FFFF99CC"/>
        </patternFill>
      </fill>
    </dxf>
    <dxf>
      <font>
        <name val="Arial CE"/>
        <charset val="238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:IV6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5.13"/>
    <col collapsed="false" customWidth="true" hidden="false" outlineLevel="0" max="2" min="2" style="0" width="12.42"/>
    <col collapsed="false" customWidth="true" hidden="false" outlineLevel="0" max="3" min="3" style="1" width="11.13"/>
    <col collapsed="false" customWidth="true" hidden="false" outlineLevel="0" max="4" min="4" style="1" width="15.13"/>
    <col collapsed="false" customWidth="true" hidden="false" outlineLevel="0" max="5" min="5" style="0" width="12.42"/>
    <col collapsed="false" customWidth="true" hidden="false" outlineLevel="0" max="6" min="6" style="1" width="10.71"/>
    <col collapsed="false" customWidth="true" hidden="false" outlineLevel="0" max="7" min="7" style="1" width="15.13"/>
    <col collapsed="false" customWidth="true" hidden="false" outlineLevel="0" max="8" min="8" style="0" width="12.42"/>
    <col collapsed="false" customWidth="true" hidden="false" outlineLevel="0" max="9" min="9" style="1" width="13.7"/>
    <col collapsed="false" customWidth="true" hidden="false" outlineLevel="0" max="10" min="10" style="1" width="15.13"/>
    <col collapsed="false" customWidth="true" hidden="false" outlineLevel="0" max="11" min="11" style="0" width="12.42"/>
    <col collapsed="false" customWidth="true" hidden="false" outlineLevel="0" max="12" min="12" style="1" width="14.14"/>
    <col collapsed="false" customWidth="true" hidden="false" outlineLevel="0" max="13" min="13" style="1" width="15.13"/>
    <col collapsed="false" customWidth="true" hidden="false" outlineLevel="0" max="14" min="14" style="0" width="12.42"/>
    <col collapsed="false" customWidth="true" hidden="false" outlineLevel="0" max="15" min="15" style="2" width="16.28"/>
    <col collapsed="false" customWidth="true" hidden="false" outlineLevel="0" max="16" min="16" style="0" width="9.06"/>
    <col collapsed="false" customWidth="true" hidden="false" outlineLevel="0" max="17" min="17" style="2" width="11.99"/>
    <col collapsed="false" customWidth="false" hidden="false" outlineLevel="0" max="257" min="18" style="2" width="9.14"/>
  </cols>
  <sheetData>
    <row r="1" s="6" customFormat="true" ht="15.75" hidden="false" customHeight="false" outlineLevel="0" collapsed="false">
      <c r="A1" s="3" t="s">
        <v>0</v>
      </c>
      <c r="B1" s="0"/>
      <c r="C1" s="4"/>
      <c r="D1" s="5"/>
      <c r="E1" s="0"/>
      <c r="F1" s="4"/>
      <c r="G1" s="4"/>
      <c r="H1" s="0"/>
      <c r="I1" s="4"/>
      <c r="J1" s="4"/>
      <c r="K1" s="0"/>
      <c r="L1" s="4"/>
      <c r="M1" s="4"/>
      <c r="N1" s="0"/>
    </row>
    <row r="2" s="11" customFormat="true" ht="15.75" hidden="false" customHeight="false" outlineLevel="0" collapsed="false">
      <c r="A2" s="7" t="s">
        <v>1</v>
      </c>
      <c r="B2" s="8" t="s">
        <v>2</v>
      </c>
      <c r="C2" s="9"/>
      <c r="D2" s="10"/>
    </row>
    <row r="3" s="16" customFormat="true" ht="15.75" hidden="false" customHeight="false" outlineLevel="0" collapsed="false">
      <c r="A3" s="12" t="s">
        <v>3</v>
      </c>
      <c r="B3" s="13" t="s">
        <v>4</v>
      </c>
      <c r="C3" s="14"/>
      <c r="D3" s="15"/>
    </row>
    <row r="4" s="20" customFormat="true" ht="15.75" hidden="false" customHeight="false" outlineLevel="0" collapsed="false">
      <c r="A4" s="17" t="s">
        <v>5</v>
      </c>
      <c r="B4" s="18" t="s">
        <v>6</v>
      </c>
      <c r="C4" s="19"/>
      <c r="D4" s="19"/>
    </row>
    <row r="5" s="22" customFormat="true" ht="15.75" hidden="false" customHeight="false" outlineLevel="0" collapsed="false">
      <c r="A5" s="21"/>
      <c r="B5" s="13"/>
      <c r="C5" s="14"/>
      <c r="D5" s="14"/>
    </row>
    <row r="6" s="27" customFormat="true" ht="62.25" hidden="false" customHeight="true" outlineLevel="0" collapsed="false">
      <c r="A6" s="23" t="s">
        <v>7</v>
      </c>
      <c r="B6" s="24" t="s">
        <v>8</v>
      </c>
      <c r="C6" s="25" t="s">
        <v>9</v>
      </c>
      <c r="D6" s="23" t="s">
        <v>10</v>
      </c>
      <c r="E6" s="24" t="s">
        <v>8</v>
      </c>
      <c r="F6" s="25" t="s">
        <v>9</v>
      </c>
      <c r="G6" s="23" t="s">
        <v>11</v>
      </c>
      <c r="H6" s="24" t="s">
        <v>8</v>
      </c>
      <c r="I6" s="25" t="s">
        <v>9</v>
      </c>
      <c r="J6" s="23" t="s">
        <v>12</v>
      </c>
      <c r="K6" s="24" t="s">
        <v>8</v>
      </c>
      <c r="L6" s="25" t="s">
        <v>9</v>
      </c>
      <c r="M6" s="23" t="s">
        <v>13</v>
      </c>
      <c r="N6" s="24" t="s">
        <v>8</v>
      </c>
      <c r="O6" s="25" t="s">
        <v>9</v>
      </c>
      <c r="P6" s="26"/>
    </row>
    <row r="7" customFormat="false" ht="15.75" hidden="false" customHeight="false" outlineLevel="0" collapsed="false">
      <c r="A7" s="28" t="s">
        <v>14</v>
      </c>
      <c r="B7" s="29" t="s">
        <v>15</v>
      </c>
      <c r="D7" s="28" t="s">
        <v>16</v>
      </c>
      <c r="E7" s="29" t="s">
        <v>15</v>
      </c>
      <c r="G7" s="28" t="s">
        <v>17</v>
      </c>
      <c r="H7" s="29" t="n">
        <v>0</v>
      </c>
      <c r="I7" s="28" t="s">
        <v>5</v>
      </c>
      <c r="J7" s="28" t="s">
        <v>18</v>
      </c>
      <c r="K7" s="29" t="n">
        <v>0</v>
      </c>
      <c r="M7" s="28" t="s">
        <v>18</v>
      </c>
      <c r="N7" s="29" t="n">
        <v>0</v>
      </c>
    </row>
    <row r="8" customFormat="false" ht="15.75" hidden="false" customHeight="false" outlineLevel="0" collapsed="false">
      <c r="A8" s="28" t="s">
        <v>19</v>
      </c>
      <c r="B8" s="29" t="s">
        <v>15</v>
      </c>
      <c r="D8" s="28" t="s">
        <v>20</v>
      </c>
      <c r="E8" s="29" t="s">
        <v>21</v>
      </c>
      <c r="G8" s="28" t="s">
        <v>22</v>
      </c>
      <c r="H8" s="29" t="s">
        <v>23</v>
      </c>
      <c r="I8" s="28"/>
      <c r="J8" s="28" t="s">
        <v>24</v>
      </c>
      <c r="K8" s="29" t="s">
        <v>21</v>
      </c>
      <c r="M8" s="28" t="s">
        <v>25</v>
      </c>
      <c r="N8" s="29" t="s">
        <v>26</v>
      </c>
    </row>
    <row r="9" customFormat="false" ht="15.75" hidden="false" customHeight="false" outlineLevel="0" collapsed="false">
      <c r="A9" s="28" t="s">
        <v>27</v>
      </c>
      <c r="B9" s="29" t="s">
        <v>28</v>
      </c>
      <c r="D9" s="28" t="s">
        <v>29</v>
      </c>
      <c r="E9" s="29" t="s">
        <v>30</v>
      </c>
      <c r="G9" s="28" t="s">
        <v>31</v>
      </c>
      <c r="H9" s="29" t="s">
        <v>23</v>
      </c>
      <c r="I9" s="28"/>
      <c r="J9" s="28" t="s">
        <v>17</v>
      </c>
      <c r="K9" s="29" t="s">
        <v>32</v>
      </c>
      <c r="M9" s="28" t="s">
        <v>33</v>
      </c>
      <c r="N9" s="29" t="s">
        <v>34</v>
      </c>
    </row>
    <row r="10" customFormat="false" ht="15.75" hidden="false" customHeight="false" outlineLevel="0" collapsed="false">
      <c r="A10" s="28" t="s">
        <v>35</v>
      </c>
      <c r="B10" s="29" t="s">
        <v>36</v>
      </c>
      <c r="D10" s="28" t="s">
        <v>37</v>
      </c>
      <c r="E10" s="29" t="s">
        <v>38</v>
      </c>
      <c r="G10" s="28" t="s">
        <v>29</v>
      </c>
      <c r="H10" s="29" t="s">
        <v>23</v>
      </c>
      <c r="I10" s="28"/>
      <c r="J10" s="28" t="s">
        <v>39</v>
      </c>
      <c r="K10" s="29" t="s">
        <v>32</v>
      </c>
      <c r="M10" s="28" t="s">
        <v>40</v>
      </c>
      <c r="N10" s="29" t="s">
        <v>34</v>
      </c>
    </row>
    <row r="11" customFormat="false" ht="15.75" hidden="false" customHeight="false" outlineLevel="0" collapsed="false">
      <c r="A11" s="28" t="s">
        <v>41</v>
      </c>
      <c r="B11" s="29" t="s">
        <v>36</v>
      </c>
      <c r="D11" s="28" t="s">
        <v>42</v>
      </c>
      <c r="E11" s="29" t="s">
        <v>43</v>
      </c>
      <c r="G11" s="28" t="s">
        <v>44</v>
      </c>
      <c r="H11" s="29" t="s">
        <v>23</v>
      </c>
      <c r="I11" s="28"/>
      <c r="J11" s="28" t="s">
        <v>45</v>
      </c>
      <c r="K11" s="29" t="s">
        <v>32</v>
      </c>
      <c r="M11" s="28" t="s">
        <v>37</v>
      </c>
      <c r="N11" s="29" t="s">
        <v>34</v>
      </c>
    </row>
    <row r="12" customFormat="false" ht="15.75" hidden="false" customHeight="false" outlineLevel="0" collapsed="false">
      <c r="A12" s="28" t="s">
        <v>46</v>
      </c>
      <c r="B12" s="29" t="s">
        <v>36</v>
      </c>
      <c r="D12" s="28" t="s">
        <v>40</v>
      </c>
      <c r="E12" s="29" t="s">
        <v>43</v>
      </c>
      <c r="G12" s="28" t="s">
        <v>47</v>
      </c>
      <c r="H12" s="29" t="s">
        <v>48</v>
      </c>
      <c r="I12" s="28"/>
      <c r="J12" s="28" t="s">
        <v>49</v>
      </c>
      <c r="K12" s="29" t="s">
        <v>32</v>
      </c>
      <c r="M12" s="28" t="s">
        <v>50</v>
      </c>
      <c r="N12" s="29" t="s">
        <v>34</v>
      </c>
    </row>
    <row r="13" customFormat="false" ht="15.75" hidden="false" customHeight="false" outlineLevel="0" collapsed="false">
      <c r="A13" s="28" t="s">
        <v>51</v>
      </c>
      <c r="B13" s="29" t="s">
        <v>36</v>
      </c>
      <c r="D13" s="28" t="s">
        <v>52</v>
      </c>
      <c r="E13" s="29" t="s">
        <v>43</v>
      </c>
      <c r="G13" s="28" t="s">
        <v>16</v>
      </c>
      <c r="H13" s="29" t="s">
        <v>53</v>
      </c>
      <c r="I13" s="28"/>
      <c r="J13" s="28" t="s">
        <v>54</v>
      </c>
      <c r="K13" s="29" t="s">
        <v>32</v>
      </c>
      <c r="M13" s="28" t="s">
        <v>55</v>
      </c>
      <c r="N13" s="29" t="s">
        <v>34</v>
      </c>
    </row>
    <row r="14" customFormat="false" ht="15.75" hidden="false" customHeight="false" outlineLevel="0" collapsed="false">
      <c r="A14" s="28" t="s">
        <v>56</v>
      </c>
      <c r="B14" s="29" t="s">
        <v>36</v>
      </c>
      <c r="D14" s="28" t="s">
        <v>57</v>
      </c>
      <c r="E14" s="29" t="s">
        <v>43</v>
      </c>
      <c r="G14" s="28" t="s">
        <v>20</v>
      </c>
      <c r="H14" s="29" t="s">
        <v>58</v>
      </c>
      <c r="I14" s="28"/>
      <c r="J14" s="28" t="s">
        <v>59</v>
      </c>
      <c r="K14" s="29" t="s">
        <v>32</v>
      </c>
      <c r="M14" s="28" t="s">
        <v>14</v>
      </c>
      <c r="N14" s="29" t="s">
        <v>60</v>
      </c>
    </row>
    <row r="15" customFormat="false" ht="15.75" hidden="false" customHeight="false" outlineLevel="0" collapsed="false">
      <c r="A15" s="28" t="s">
        <v>61</v>
      </c>
      <c r="B15" s="29" t="s">
        <v>36</v>
      </c>
      <c r="D15" s="28" t="s">
        <v>55</v>
      </c>
      <c r="E15" s="29" t="s">
        <v>43</v>
      </c>
      <c r="G15" s="28" t="s">
        <v>62</v>
      </c>
      <c r="H15" s="29" t="s">
        <v>63</v>
      </c>
      <c r="I15" s="28"/>
      <c r="J15" s="28" t="s">
        <v>64</v>
      </c>
      <c r="K15" s="29" t="s">
        <v>32</v>
      </c>
      <c r="M15" s="28" t="s">
        <v>65</v>
      </c>
      <c r="N15" s="29" t="s">
        <v>66</v>
      </c>
    </row>
    <row r="16" customFormat="false" ht="15.75" hidden="false" customHeight="false" outlineLevel="0" collapsed="false">
      <c r="A16" s="28" t="s">
        <v>67</v>
      </c>
      <c r="B16" s="29" t="s">
        <v>36</v>
      </c>
      <c r="C16" s="1" t="s">
        <v>5</v>
      </c>
      <c r="D16" s="28" t="s">
        <v>50</v>
      </c>
      <c r="E16" s="29" t="s">
        <v>43</v>
      </c>
      <c r="G16" s="28" t="s">
        <v>68</v>
      </c>
      <c r="H16" s="29" t="s">
        <v>69</v>
      </c>
      <c r="I16" s="28"/>
      <c r="J16" s="28" t="s">
        <v>70</v>
      </c>
      <c r="K16" s="29" t="s">
        <v>32</v>
      </c>
      <c r="M16" s="28" t="s">
        <v>42</v>
      </c>
      <c r="N16" s="29" t="s">
        <v>66</v>
      </c>
    </row>
    <row r="17" customFormat="false" ht="15.75" hidden="false" customHeight="false" outlineLevel="0" collapsed="false">
      <c r="A17" s="28" t="s">
        <v>71</v>
      </c>
      <c r="B17" s="29" t="s">
        <v>36</v>
      </c>
      <c r="D17" s="28" t="s">
        <v>72</v>
      </c>
      <c r="E17" s="29" t="s">
        <v>73</v>
      </c>
      <c r="G17" s="28" t="s">
        <v>74</v>
      </c>
      <c r="H17" s="29" t="n">
        <v>23</v>
      </c>
      <c r="I17" s="28"/>
      <c r="J17" s="28" t="s">
        <v>75</v>
      </c>
      <c r="K17" s="29" t="s">
        <v>32</v>
      </c>
      <c r="M17" s="28" t="s">
        <v>76</v>
      </c>
      <c r="N17" s="29" t="s">
        <v>66</v>
      </c>
    </row>
    <row r="18" customFormat="false" ht="15.75" hidden="false" customHeight="false" outlineLevel="0" collapsed="false">
      <c r="A18" s="28" t="s">
        <v>77</v>
      </c>
      <c r="B18" s="29" t="s">
        <v>78</v>
      </c>
      <c r="C18" s="1" t="s">
        <v>5</v>
      </c>
      <c r="D18" s="28" t="s">
        <v>79</v>
      </c>
      <c r="E18" s="29" t="s">
        <v>80</v>
      </c>
      <c r="G18" s="28" t="s">
        <v>81</v>
      </c>
      <c r="H18" s="29" t="s">
        <v>82</v>
      </c>
      <c r="I18" s="28"/>
      <c r="J18" s="28" t="s">
        <v>83</v>
      </c>
      <c r="K18" s="29" t="s">
        <v>32</v>
      </c>
      <c r="L18" s="1" t="s">
        <v>5</v>
      </c>
      <c r="M18" s="28" t="s">
        <v>52</v>
      </c>
      <c r="N18" s="29" t="s">
        <v>66</v>
      </c>
    </row>
    <row r="19" customFormat="false" ht="15.75" hidden="false" customHeight="false" outlineLevel="0" collapsed="false">
      <c r="A19" s="28" t="s">
        <v>84</v>
      </c>
      <c r="B19" s="29" t="s">
        <v>85</v>
      </c>
      <c r="D19" s="28" t="s">
        <v>86</v>
      </c>
      <c r="E19" s="29" t="s">
        <v>87</v>
      </c>
      <c r="G19" s="28" t="s">
        <v>88</v>
      </c>
      <c r="H19" s="29" t="s">
        <v>89</v>
      </c>
      <c r="I19" s="28"/>
      <c r="J19" s="28" t="s">
        <v>90</v>
      </c>
      <c r="K19" s="29" t="s">
        <v>32</v>
      </c>
      <c r="M19" s="28" t="s">
        <v>57</v>
      </c>
      <c r="N19" s="29" t="s">
        <v>66</v>
      </c>
    </row>
    <row r="20" customFormat="false" ht="15.75" hidden="false" customHeight="false" outlineLevel="0" collapsed="false">
      <c r="A20" s="28" t="s">
        <v>91</v>
      </c>
      <c r="B20" s="29" t="s">
        <v>85</v>
      </c>
      <c r="D20" s="28" t="s">
        <v>92</v>
      </c>
      <c r="E20" s="29" t="s">
        <v>93</v>
      </c>
      <c r="G20" s="28" t="s">
        <v>94</v>
      </c>
      <c r="H20" s="29" t="s">
        <v>95</v>
      </c>
      <c r="I20" s="28"/>
      <c r="J20" s="28" t="s">
        <v>96</v>
      </c>
      <c r="K20" s="29" t="s">
        <v>32</v>
      </c>
      <c r="M20" s="28" t="s">
        <v>97</v>
      </c>
      <c r="N20" s="29" t="s">
        <v>98</v>
      </c>
    </row>
    <row r="21" customFormat="false" ht="15.75" hidden="false" customHeight="false" outlineLevel="0" collapsed="false">
      <c r="A21" s="28" t="s">
        <v>99</v>
      </c>
      <c r="B21" s="29" t="s">
        <v>85</v>
      </c>
      <c r="D21" s="28" t="s">
        <v>100</v>
      </c>
      <c r="E21" s="29" t="s">
        <v>101</v>
      </c>
      <c r="G21" s="28" t="s">
        <v>92</v>
      </c>
      <c r="H21" s="29" t="n">
        <v>29</v>
      </c>
      <c r="I21" s="28"/>
      <c r="J21" s="28" t="s">
        <v>102</v>
      </c>
      <c r="K21" s="29" t="s">
        <v>32</v>
      </c>
      <c r="L21" s="1" t="s">
        <v>5</v>
      </c>
      <c r="M21" s="28" t="s">
        <v>103</v>
      </c>
      <c r="N21" s="29" t="s">
        <v>104</v>
      </c>
    </row>
    <row r="22" customFormat="false" ht="15.75" hidden="false" customHeight="false" outlineLevel="0" collapsed="false">
      <c r="A22" s="28" t="s">
        <v>105</v>
      </c>
      <c r="B22" s="29" t="s">
        <v>106</v>
      </c>
      <c r="D22" s="28" t="s">
        <v>45</v>
      </c>
      <c r="E22" s="29" t="s">
        <v>107</v>
      </c>
      <c r="G22" s="28" t="s">
        <v>45</v>
      </c>
      <c r="H22" s="29" t="n">
        <v>29</v>
      </c>
      <c r="I22" s="28"/>
      <c r="J22" s="28" t="s">
        <v>108</v>
      </c>
      <c r="K22" s="29" t="n">
        <v>8</v>
      </c>
      <c r="M22" s="28" t="s">
        <v>109</v>
      </c>
      <c r="N22" s="29" t="s">
        <v>110</v>
      </c>
    </row>
    <row r="23" customFormat="false" ht="15.75" hidden="false" customHeight="false" outlineLevel="0" collapsed="false">
      <c r="A23" s="28" t="s">
        <v>111</v>
      </c>
      <c r="B23" s="29" t="s">
        <v>106</v>
      </c>
      <c r="D23" s="28" t="s">
        <v>49</v>
      </c>
      <c r="E23" s="29" t="s">
        <v>107</v>
      </c>
      <c r="G23" s="28" t="s">
        <v>49</v>
      </c>
      <c r="H23" s="29" t="s">
        <v>112</v>
      </c>
      <c r="I23" s="28"/>
      <c r="J23" s="28" t="s">
        <v>113</v>
      </c>
      <c r="K23" s="29" t="n">
        <v>8</v>
      </c>
      <c r="M23" s="28" t="s">
        <v>114</v>
      </c>
      <c r="N23" s="29" t="s">
        <v>115</v>
      </c>
    </row>
    <row r="24" customFormat="false" ht="15.75" hidden="false" customHeight="false" outlineLevel="0" collapsed="false">
      <c r="A24" s="28" t="s">
        <v>116</v>
      </c>
      <c r="B24" s="29" t="s">
        <v>117</v>
      </c>
      <c r="D24" s="28" t="s">
        <v>99</v>
      </c>
      <c r="E24" s="29" t="s">
        <v>118</v>
      </c>
      <c r="G24" s="28" t="s">
        <v>119</v>
      </c>
      <c r="H24" s="29" t="s">
        <v>120</v>
      </c>
      <c r="I24" s="28"/>
      <c r="J24" s="28" t="s">
        <v>121</v>
      </c>
      <c r="K24" s="29" t="n">
        <v>8</v>
      </c>
      <c r="M24" s="28" t="s">
        <v>122</v>
      </c>
      <c r="N24" s="29" t="s">
        <v>115</v>
      </c>
    </row>
    <row r="25" customFormat="false" ht="15.75" hidden="false" customHeight="false" outlineLevel="0" collapsed="false">
      <c r="A25" s="28" t="s">
        <v>17</v>
      </c>
      <c r="B25" s="29" t="s">
        <v>123</v>
      </c>
      <c r="D25" s="28" t="s">
        <v>84</v>
      </c>
      <c r="E25" s="29" t="s">
        <v>124</v>
      </c>
      <c r="G25" s="28" t="s">
        <v>54</v>
      </c>
      <c r="H25" s="29" t="s">
        <v>120</v>
      </c>
      <c r="I25" s="28"/>
      <c r="J25" s="28" t="s">
        <v>125</v>
      </c>
      <c r="K25" s="29" t="s">
        <v>53</v>
      </c>
      <c r="M25" s="28" t="s">
        <v>126</v>
      </c>
      <c r="N25" s="29" t="s">
        <v>127</v>
      </c>
    </row>
    <row r="26" customFormat="false" ht="15.75" hidden="false" customHeight="false" outlineLevel="0" collapsed="false">
      <c r="A26" s="28" t="s">
        <v>39</v>
      </c>
      <c r="B26" s="29" t="s">
        <v>128</v>
      </c>
      <c r="D26" s="28" t="s">
        <v>91</v>
      </c>
      <c r="E26" s="29" t="s">
        <v>124</v>
      </c>
      <c r="G26" s="28" t="s">
        <v>59</v>
      </c>
      <c r="H26" s="29" t="s">
        <v>129</v>
      </c>
      <c r="I26" s="28"/>
      <c r="J26" s="28" t="s">
        <v>130</v>
      </c>
      <c r="K26" s="29" t="s">
        <v>128</v>
      </c>
      <c r="M26" s="28" t="s">
        <v>131</v>
      </c>
      <c r="N26" s="29" t="s">
        <v>127</v>
      </c>
    </row>
    <row r="27" customFormat="false" ht="15.75" hidden="false" customHeight="false" outlineLevel="0" collapsed="false">
      <c r="A27" s="28" t="s">
        <v>59</v>
      </c>
      <c r="B27" s="29" t="s">
        <v>132</v>
      </c>
      <c r="D27" s="28" t="s">
        <v>77</v>
      </c>
      <c r="E27" s="29" t="s">
        <v>124</v>
      </c>
      <c r="G27" s="28" t="s">
        <v>75</v>
      </c>
      <c r="H27" s="29" t="n">
        <v>31</v>
      </c>
      <c r="I27" s="28"/>
      <c r="J27" s="28" t="s">
        <v>133</v>
      </c>
      <c r="K27" s="29" t="n">
        <v>14</v>
      </c>
      <c r="M27" s="28" t="s">
        <v>134</v>
      </c>
      <c r="N27" s="29" t="s">
        <v>135</v>
      </c>
    </row>
    <row r="28" customFormat="false" ht="15.75" hidden="false" customHeight="false" outlineLevel="0" collapsed="false">
      <c r="A28" s="28" t="s">
        <v>75</v>
      </c>
      <c r="B28" s="29" t="s">
        <v>136</v>
      </c>
      <c r="D28" s="28" t="s">
        <v>137</v>
      </c>
      <c r="E28" s="29" t="s">
        <v>124</v>
      </c>
      <c r="G28" s="28" t="s">
        <v>138</v>
      </c>
      <c r="H28" s="29" t="s">
        <v>139</v>
      </c>
      <c r="I28" s="28"/>
      <c r="J28" s="28" t="s">
        <v>140</v>
      </c>
      <c r="K28" s="29" t="s">
        <v>87</v>
      </c>
      <c r="M28" s="28" t="s">
        <v>72</v>
      </c>
      <c r="N28" s="29" t="s">
        <v>141</v>
      </c>
    </row>
    <row r="29" customFormat="false" ht="15.75" hidden="false" customHeight="false" outlineLevel="0" collapsed="false">
      <c r="A29" s="28" t="s">
        <v>142</v>
      </c>
      <c r="B29" s="29" t="s">
        <v>143</v>
      </c>
      <c r="D29" s="28" t="s">
        <v>144</v>
      </c>
      <c r="E29" s="29" t="s">
        <v>124</v>
      </c>
      <c r="G29" s="28" t="s">
        <v>90</v>
      </c>
      <c r="H29" s="29" t="s">
        <v>139</v>
      </c>
      <c r="I29" s="28"/>
      <c r="J29" s="28" t="s">
        <v>145</v>
      </c>
      <c r="K29" s="29" t="s">
        <v>146</v>
      </c>
      <c r="M29" s="28" t="s">
        <v>20</v>
      </c>
      <c r="N29" s="29" t="s">
        <v>141</v>
      </c>
    </row>
    <row r="30" customFormat="false" ht="15.75" hidden="false" customHeight="false" outlineLevel="0" collapsed="false">
      <c r="A30" s="28" t="s">
        <v>147</v>
      </c>
      <c r="B30" s="29" t="s">
        <v>148</v>
      </c>
      <c r="D30" s="28" t="s">
        <v>149</v>
      </c>
      <c r="E30" s="29" t="s">
        <v>150</v>
      </c>
      <c r="G30" s="28" t="s">
        <v>108</v>
      </c>
      <c r="H30" s="29" t="s">
        <v>151</v>
      </c>
      <c r="I30" s="28"/>
      <c r="J30" s="28" t="s">
        <v>152</v>
      </c>
      <c r="K30" s="29" t="s">
        <v>95</v>
      </c>
      <c r="M30" s="28" t="s">
        <v>153</v>
      </c>
      <c r="N30" s="29" t="s">
        <v>154</v>
      </c>
    </row>
    <row r="31" customFormat="false" ht="15.75" hidden="false" customHeight="false" outlineLevel="0" collapsed="false">
      <c r="A31" s="28" t="s">
        <v>138</v>
      </c>
      <c r="B31" s="29" t="s">
        <v>155</v>
      </c>
      <c r="D31" s="28" t="s">
        <v>156</v>
      </c>
      <c r="E31" s="29" t="s">
        <v>157</v>
      </c>
      <c r="G31" s="28" t="s">
        <v>121</v>
      </c>
      <c r="H31" s="29" t="s">
        <v>151</v>
      </c>
      <c r="I31" s="28"/>
      <c r="J31" s="28" t="s">
        <v>158</v>
      </c>
      <c r="K31" s="29" t="s">
        <v>95</v>
      </c>
      <c r="L31" s="1" t="s">
        <v>5</v>
      </c>
      <c r="M31" s="28" t="s">
        <v>159</v>
      </c>
      <c r="N31" s="29" t="s">
        <v>154</v>
      </c>
    </row>
    <row r="32" customFormat="false" ht="15.75" hidden="false" customHeight="false" outlineLevel="0" collapsed="false">
      <c r="A32" s="28" t="s">
        <v>108</v>
      </c>
      <c r="B32" s="29" t="s">
        <v>160</v>
      </c>
      <c r="D32" s="28" t="s">
        <v>161</v>
      </c>
      <c r="E32" s="29" t="s">
        <v>162</v>
      </c>
      <c r="G32" s="28" t="s">
        <v>163</v>
      </c>
      <c r="H32" s="29" t="s">
        <v>151</v>
      </c>
      <c r="I32" s="28"/>
      <c r="J32" s="28" t="s">
        <v>164</v>
      </c>
      <c r="K32" s="29" t="s">
        <v>165</v>
      </c>
      <c r="L32" s="1" t="s">
        <v>5</v>
      </c>
      <c r="M32" s="28" t="s">
        <v>166</v>
      </c>
      <c r="N32" s="29" t="s">
        <v>154</v>
      </c>
    </row>
    <row r="33" customFormat="false" ht="15.75" hidden="false" customHeight="false" outlineLevel="0" collapsed="false">
      <c r="A33" s="28" t="s">
        <v>96</v>
      </c>
      <c r="B33" s="29" t="s">
        <v>160</v>
      </c>
      <c r="D33" s="28" t="s">
        <v>167</v>
      </c>
      <c r="E33" s="29" t="s">
        <v>168</v>
      </c>
      <c r="G33" s="28" t="s">
        <v>169</v>
      </c>
      <c r="H33" s="29" t="s">
        <v>170</v>
      </c>
      <c r="I33" s="28"/>
      <c r="J33" s="28" t="s">
        <v>171</v>
      </c>
      <c r="K33" s="29" t="s">
        <v>129</v>
      </c>
      <c r="M33" s="28" t="s">
        <v>172</v>
      </c>
      <c r="N33" s="29" t="s">
        <v>151</v>
      </c>
    </row>
    <row r="34" customFormat="false" ht="15.75" hidden="false" customHeight="false" outlineLevel="0" collapsed="false">
      <c r="A34" s="28" t="s">
        <v>90</v>
      </c>
      <c r="B34" s="29" t="s">
        <v>160</v>
      </c>
      <c r="D34" s="28" t="s">
        <v>173</v>
      </c>
      <c r="E34" s="29" t="s">
        <v>168</v>
      </c>
      <c r="G34" s="28" t="s">
        <v>140</v>
      </c>
      <c r="H34" s="29" t="n">
        <v>37</v>
      </c>
      <c r="I34" s="28"/>
      <c r="J34" s="28" t="s">
        <v>174</v>
      </c>
      <c r="K34" s="29" t="s">
        <v>175</v>
      </c>
      <c r="M34" s="28" t="s">
        <v>176</v>
      </c>
      <c r="N34" s="29" t="s">
        <v>151</v>
      </c>
    </row>
    <row r="35" customFormat="false" ht="15.75" hidden="false" customHeight="false" outlineLevel="0" collapsed="false">
      <c r="A35" s="28" t="s">
        <v>102</v>
      </c>
      <c r="B35" s="29" t="s">
        <v>160</v>
      </c>
      <c r="D35" s="28" t="s">
        <v>177</v>
      </c>
      <c r="E35" s="29" t="s">
        <v>178</v>
      </c>
      <c r="G35" s="28" t="s">
        <v>179</v>
      </c>
      <c r="H35" s="29" t="s">
        <v>180</v>
      </c>
      <c r="I35" s="28"/>
      <c r="J35" s="28" t="s">
        <v>181</v>
      </c>
      <c r="K35" s="29" t="s">
        <v>182</v>
      </c>
      <c r="M35" s="28" t="s">
        <v>183</v>
      </c>
      <c r="N35" s="29" t="s">
        <v>151</v>
      </c>
    </row>
    <row r="36" customFormat="false" ht="15.75" hidden="false" customHeight="false" outlineLevel="0" collapsed="false">
      <c r="A36" s="28" t="s">
        <v>121</v>
      </c>
      <c r="B36" s="29" t="s">
        <v>184</v>
      </c>
      <c r="D36" s="28" t="s">
        <v>164</v>
      </c>
      <c r="E36" s="29" t="s">
        <v>175</v>
      </c>
      <c r="G36" s="28" t="s">
        <v>185</v>
      </c>
      <c r="H36" s="29" t="s">
        <v>186</v>
      </c>
      <c r="I36" s="28"/>
      <c r="J36" s="28" t="s">
        <v>187</v>
      </c>
      <c r="K36" s="29" t="s">
        <v>188</v>
      </c>
      <c r="M36" s="28" t="s">
        <v>189</v>
      </c>
      <c r="N36" s="29" t="s">
        <v>190</v>
      </c>
    </row>
    <row r="37" customFormat="false" ht="15.75" hidden="false" customHeight="false" outlineLevel="0" collapsed="false">
      <c r="A37" s="28" t="s">
        <v>137</v>
      </c>
      <c r="B37" s="29" t="s">
        <v>191</v>
      </c>
      <c r="D37" s="28" t="s">
        <v>171</v>
      </c>
      <c r="E37" s="29" t="s">
        <v>192</v>
      </c>
      <c r="G37" s="28" t="s">
        <v>173</v>
      </c>
      <c r="H37" s="29" t="s">
        <v>186</v>
      </c>
      <c r="I37" s="28"/>
      <c r="J37" s="28" t="s">
        <v>193</v>
      </c>
      <c r="K37" s="29" t="s">
        <v>188</v>
      </c>
      <c r="M37" s="28" t="s">
        <v>194</v>
      </c>
      <c r="N37" s="29" t="s">
        <v>190</v>
      </c>
    </row>
    <row r="38" customFormat="false" ht="15.75" hidden="false" customHeight="false" outlineLevel="0" collapsed="false">
      <c r="A38" s="28" t="s">
        <v>161</v>
      </c>
      <c r="B38" s="29" t="s">
        <v>195</v>
      </c>
      <c r="D38" s="28" t="s">
        <v>181</v>
      </c>
      <c r="E38" s="29" t="s">
        <v>196</v>
      </c>
      <c r="G38" s="28" t="s">
        <v>197</v>
      </c>
      <c r="H38" s="29" t="s">
        <v>186</v>
      </c>
      <c r="I38" s="28"/>
      <c r="J38" s="28" t="s">
        <v>198</v>
      </c>
      <c r="K38" s="29" t="s">
        <v>188</v>
      </c>
      <c r="M38" s="28" t="s">
        <v>199</v>
      </c>
      <c r="N38" s="29" t="s">
        <v>190</v>
      </c>
    </row>
    <row r="39" customFormat="false" ht="15.75" hidden="false" customHeight="false" outlineLevel="0" collapsed="false">
      <c r="A39" s="28" t="s">
        <v>169</v>
      </c>
      <c r="B39" s="29" t="s">
        <v>200</v>
      </c>
      <c r="D39" s="28" t="s">
        <v>201</v>
      </c>
      <c r="E39" s="29" t="s">
        <v>182</v>
      </c>
      <c r="G39" s="28" t="s">
        <v>158</v>
      </c>
      <c r="H39" s="29" t="s">
        <v>186</v>
      </c>
      <c r="I39" s="28"/>
      <c r="J39" s="28" t="s">
        <v>202</v>
      </c>
      <c r="K39" s="29" t="s">
        <v>203</v>
      </c>
      <c r="M39" s="28" t="s">
        <v>204</v>
      </c>
      <c r="N39" s="29" t="s">
        <v>190</v>
      </c>
    </row>
    <row r="40" customFormat="false" ht="15.75" hidden="false" customHeight="false" outlineLevel="0" collapsed="false">
      <c r="A40" s="28" t="s">
        <v>163</v>
      </c>
      <c r="B40" s="29" t="s">
        <v>200</v>
      </c>
      <c r="D40" s="28" t="s">
        <v>205</v>
      </c>
      <c r="E40" s="29" t="s">
        <v>206</v>
      </c>
      <c r="G40" s="28" t="s">
        <v>164</v>
      </c>
      <c r="H40" s="29" t="s">
        <v>207</v>
      </c>
      <c r="I40" s="28"/>
      <c r="J40" s="28" t="s">
        <v>208</v>
      </c>
      <c r="K40" s="29" t="n">
        <v>39</v>
      </c>
      <c r="M40" s="28" t="s">
        <v>209</v>
      </c>
      <c r="N40" s="29" t="s">
        <v>190</v>
      </c>
    </row>
    <row r="41" customFormat="false" ht="15.75" hidden="false" customHeight="false" outlineLevel="0" collapsed="false">
      <c r="A41" s="28" t="s">
        <v>210</v>
      </c>
      <c r="B41" s="29" t="s">
        <v>200</v>
      </c>
      <c r="D41" s="28" t="s">
        <v>198</v>
      </c>
      <c r="E41" s="29" t="s">
        <v>211</v>
      </c>
      <c r="G41" s="28" t="s">
        <v>171</v>
      </c>
      <c r="H41" s="29" t="s">
        <v>207</v>
      </c>
      <c r="I41" s="28"/>
      <c r="J41" s="28" t="s">
        <v>212</v>
      </c>
      <c r="K41" s="29" t="s">
        <v>213</v>
      </c>
      <c r="M41" s="28" t="s">
        <v>92</v>
      </c>
      <c r="N41" s="29" t="s">
        <v>214</v>
      </c>
    </row>
    <row r="42" customFormat="false" ht="15.75" hidden="false" customHeight="false" outlineLevel="0" collapsed="false">
      <c r="A42" s="28" t="s">
        <v>215</v>
      </c>
      <c r="B42" s="29" t="s">
        <v>200</v>
      </c>
      <c r="D42" s="28" t="s">
        <v>193</v>
      </c>
      <c r="E42" s="29" t="s">
        <v>211</v>
      </c>
      <c r="G42" s="28" t="s">
        <v>216</v>
      </c>
      <c r="H42" s="29" t="s">
        <v>217</v>
      </c>
      <c r="I42" s="28"/>
      <c r="J42" s="28" t="s">
        <v>218</v>
      </c>
      <c r="K42" s="29" t="s">
        <v>213</v>
      </c>
      <c r="M42" s="28" t="s">
        <v>45</v>
      </c>
      <c r="N42" s="29" t="s">
        <v>214</v>
      </c>
    </row>
    <row r="43" customFormat="false" ht="15.75" hidden="false" customHeight="false" outlineLevel="0" collapsed="false">
      <c r="A43" s="28" t="s">
        <v>219</v>
      </c>
      <c r="B43" s="29" t="s">
        <v>200</v>
      </c>
      <c r="D43" s="28" t="s">
        <v>202</v>
      </c>
      <c r="E43" s="29" t="s">
        <v>211</v>
      </c>
      <c r="G43" s="28" t="s">
        <v>220</v>
      </c>
      <c r="H43" s="29" t="s">
        <v>217</v>
      </c>
      <c r="I43" s="28"/>
      <c r="J43" s="28" t="s">
        <v>221</v>
      </c>
      <c r="K43" s="29" t="s">
        <v>222</v>
      </c>
      <c r="M43" s="28" t="s">
        <v>49</v>
      </c>
      <c r="N43" s="29" t="s">
        <v>186</v>
      </c>
    </row>
    <row r="44" customFormat="false" ht="15.75" hidden="false" customHeight="false" outlineLevel="0" collapsed="false">
      <c r="A44" s="28" t="s">
        <v>173</v>
      </c>
      <c r="B44" s="29" t="s">
        <v>223</v>
      </c>
      <c r="D44" s="28" t="s">
        <v>224</v>
      </c>
      <c r="E44" s="29" t="s">
        <v>225</v>
      </c>
      <c r="G44" s="28" t="s">
        <v>226</v>
      </c>
      <c r="H44" s="29" t="s">
        <v>227</v>
      </c>
      <c r="I44" s="28"/>
      <c r="J44" s="28" t="s">
        <v>228</v>
      </c>
      <c r="K44" s="29" t="s">
        <v>222</v>
      </c>
      <c r="M44" s="28" t="s">
        <v>119</v>
      </c>
      <c r="N44" s="29" t="s">
        <v>229</v>
      </c>
    </row>
    <row r="45" customFormat="false" ht="15.75" hidden="false" customHeight="false" outlineLevel="0" collapsed="false">
      <c r="A45" s="28" t="s">
        <v>167</v>
      </c>
      <c r="B45" s="29" t="s">
        <v>223</v>
      </c>
      <c r="D45" s="28" t="s">
        <v>230</v>
      </c>
      <c r="E45" s="29" t="s">
        <v>225</v>
      </c>
      <c r="G45" s="28" t="s">
        <v>231</v>
      </c>
      <c r="H45" s="29" t="s">
        <v>232</v>
      </c>
      <c r="I45" s="28"/>
      <c r="J45" s="28" t="s">
        <v>233</v>
      </c>
      <c r="K45" s="29" t="s">
        <v>234</v>
      </c>
      <c r="M45" s="28" t="s">
        <v>235</v>
      </c>
      <c r="N45" s="29" t="s">
        <v>229</v>
      </c>
    </row>
    <row r="46" customFormat="false" ht="15.75" hidden="false" customHeight="false" outlineLevel="0" collapsed="false">
      <c r="A46" s="28" t="s">
        <v>236</v>
      </c>
      <c r="B46" s="29" t="s">
        <v>237</v>
      </c>
      <c r="D46" s="28" t="s">
        <v>238</v>
      </c>
      <c r="E46" s="29" t="s">
        <v>239</v>
      </c>
      <c r="G46" s="28" t="s">
        <v>240</v>
      </c>
      <c r="H46" s="29" t="s">
        <v>241</v>
      </c>
      <c r="I46" s="28"/>
      <c r="J46" s="28" t="s">
        <v>242</v>
      </c>
      <c r="K46" s="29" t="s">
        <v>243</v>
      </c>
      <c r="M46" s="28" t="s">
        <v>90</v>
      </c>
      <c r="N46" s="29" t="s">
        <v>229</v>
      </c>
    </row>
    <row r="47" customFormat="false" ht="15.75" hidden="false" customHeight="false" outlineLevel="0" collapsed="false">
      <c r="A47" s="28" t="s">
        <v>244</v>
      </c>
      <c r="B47" s="29" t="s">
        <v>245</v>
      </c>
      <c r="D47" s="28" t="s">
        <v>246</v>
      </c>
      <c r="E47" s="29" t="s">
        <v>239</v>
      </c>
      <c r="G47" s="28" t="s">
        <v>236</v>
      </c>
      <c r="H47" s="29" t="s">
        <v>247</v>
      </c>
      <c r="I47" s="28"/>
      <c r="J47" s="28" t="s">
        <v>248</v>
      </c>
      <c r="K47" s="29" t="s">
        <v>243</v>
      </c>
      <c r="M47" s="28" t="s">
        <v>102</v>
      </c>
      <c r="N47" s="29" t="s">
        <v>229</v>
      </c>
    </row>
    <row r="48" customFormat="false" ht="15.75" hidden="false" customHeight="false" outlineLevel="0" collapsed="false">
      <c r="A48" s="28" t="s">
        <v>249</v>
      </c>
      <c r="B48" s="29" t="s">
        <v>245</v>
      </c>
      <c r="D48" s="28" t="s">
        <v>250</v>
      </c>
      <c r="E48" s="29" t="s">
        <v>239</v>
      </c>
      <c r="G48" s="28" t="s">
        <v>251</v>
      </c>
      <c r="H48" s="29" t="s">
        <v>247</v>
      </c>
      <c r="I48" s="28"/>
      <c r="J48" s="28" t="s">
        <v>252</v>
      </c>
      <c r="K48" s="29" t="s">
        <v>243</v>
      </c>
      <c r="L48" s="1" t="s">
        <v>5</v>
      </c>
      <c r="M48" s="28" t="s">
        <v>108</v>
      </c>
      <c r="N48" s="29" t="s">
        <v>253</v>
      </c>
    </row>
    <row r="49" customFormat="false" ht="15.75" hidden="false" customHeight="false" outlineLevel="0" collapsed="false">
      <c r="A49" s="28" t="s">
        <v>254</v>
      </c>
      <c r="B49" s="29" t="s">
        <v>245</v>
      </c>
      <c r="D49" s="28" t="s">
        <v>255</v>
      </c>
      <c r="E49" s="29" t="s">
        <v>239</v>
      </c>
      <c r="G49" s="28" t="s">
        <v>249</v>
      </c>
      <c r="H49" s="29" t="s">
        <v>247</v>
      </c>
      <c r="I49" s="28"/>
      <c r="J49" s="28" t="s">
        <v>256</v>
      </c>
      <c r="K49" s="29" t="s">
        <v>257</v>
      </c>
      <c r="L49" s="1" t="s">
        <v>5</v>
      </c>
      <c r="M49" s="28" t="s">
        <v>121</v>
      </c>
      <c r="N49" s="29" t="s">
        <v>253</v>
      </c>
    </row>
    <row r="50" customFormat="false" ht="15.75" hidden="false" customHeight="false" outlineLevel="0" collapsed="false">
      <c r="A50" s="28" t="s">
        <v>258</v>
      </c>
      <c r="B50" s="29" t="s">
        <v>245</v>
      </c>
      <c r="D50" s="28" t="s">
        <v>218</v>
      </c>
      <c r="E50" s="29" t="s">
        <v>259</v>
      </c>
      <c r="G50" s="28" t="s">
        <v>244</v>
      </c>
      <c r="H50" s="29" t="s">
        <v>260</v>
      </c>
      <c r="I50" s="28"/>
      <c r="J50" s="28" t="s">
        <v>261</v>
      </c>
      <c r="K50" s="29" t="s">
        <v>262</v>
      </c>
      <c r="M50" s="28" t="s">
        <v>56</v>
      </c>
      <c r="N50" s="29" t="s">
        <v>263</v>
      </c>
    </row>
    <row r="51" customFormat="false" ht="15.75" hidden="false" customHeight="false" outlineLevel="0" collapsed="false">
      <c r="A51" s="28" t="s">
        <v>264</v>
      </c>
      <c r="B51" s="29" t="s">
        <v>265</v>
      </c>
      <c r="C51" s="1" t="s">
        <v>5</v>
      </c>
      <c r="D51" s="28" t="s">
        <v>221</v>
      </c>
      <c r="E51" s="29" t="s">
        <v>259</v>
      </c>
      <c r="G51" s="28" t="s">
        <v>266</v>
      </c>
      <c r="H51" s="29" t="s">
        <v>267</v>
      </c>
      <c r="I51" s="28"/>
      <c r="J51" s="28" t="s">
        <v>268</v>
      </c>
      <c r="K51" s="29" t="s">
        <v>262</v>
      </c>
      <c r="M51" s="28" t="s">
        <v>269</v>
      </c>
      <c r="N51" s="29" t="s">
        <v>263</v>
      </c>
    </row>
    <row r="52" customFormat="false" ht="15.75" hidden="false" customHeight="false" outlineLevel="0" collapsed="false">
      <c r="A52" s="28" t="s">
        <v>270</v>
      </c>
      <c r="B52" s="29" t="s">
        <v>247</v>
      </c>
      <c r="C52" s="1" t="s">
        <v>5</v>
      </c>
      <c r="D52" s="28" t="s">
        <v>228</v>
      </c>
      <c r="E52" s="29" t="s">
        <v>222</v>
      </c>
      <c r="G52" s="28" t="s">
        <v>271</v>
      </c>
      <c r="H52" s="29" t="s">
        <v>272</v>
      </c>
      <c r="I52" s="28"/>
      <c r="J52" s="28" t="s">
        <v>273</v>
      </c>
      <c r="K52" s="29" t="s">
        <v>274</v>
      </c>
      <c r="L52" s="1" t="s">
        <v>5</v>
      </c>
      <c r="M52" s="28" t="s">
        <v>51</v>
      </c>
      <c r="N52" s="29" t="s">
        <v>263</v>
      </c>
    </row>
    <row r="53" customFormat="false" ht="15.75" hidden="false" customHeight="false" outlineLevel="0" collapsed="false">
      <c r="A53" s="28" t="s">
        <v>275</v>
      </c>
      <c r="B53" s="29" t="s">
        <v>260</v>
      </c>
      <c r="C53" s="1" t="s">
        <v>5</v>
      </c>
      <c r="D53" s="28" t="s">
        <v>276</v>
      </c>
      <c r="E53" s="29" t="s">
        <v>222</v>
      </c>
      <c r="G53" s="28" t="s">
        <v>277</v>
      </c>
      <c r="H53" s="29" t="s">
        <v>278</v>
      </c>
      <c r="I53" s="28"/>
      <c r="J53" s="28" t="s">
        <v>279</v>
      </c>
      <c r="K53" s="29" t="s">
        <v>274</v>
      </c>
      <c r="L53" s="1" t="s">
        <v>5</v>
      </c>
      <c r="M53" s="28" t="s">
        <v>67</v>
      </c>
      <c r="N53" s="29" t="s">
        <v>263</v>
      </c>
    </row>
    <row r="54" customFormat="false" ht="15.75" hidden="false" customHeight="false" outlineLevel="0" collapsed="false">
      <c r="A54" s="28" t="s">
        <v>280</v>
      </c>
      <c r="B54" s="29" t="s">
        <v>281</v>
      </c>
      <c r="C54" s="1" t="s">
        <v>5</v>
      </c>
      <c r="D54" s="28" t="s">
        <v>282</v>
      </c>
      <c r="E54" s="29" t="s">
        <v>283</v>
      </c>
      <c r="G54" s="28" t="s">
        <v>284</v>
      </c>
      <c r="H54" s="29" t="s">
        <v>278</v>
      </c>
      <c r="I54" s="28"/>
      <c r="J54" s="28" t="s">
        <v>285</v>
      </c>
      <c r="K54" s="29" t="s">
        <v>286</v>
      </c>
      <c r="M54" s="28" t="s">
        <v>41</v>
      </c>
      <c r="N54" s="29" t="s">
        <v>263</v>
      </c>
    </row>
    <row r="55" customFormat="false" ht="15.75" hidden="false" customHeight="false" outlineLevel="0" collapsed="false">
      <c r="A55" s="28" t="s">
        <v>250</v>
      </c>
      <c r="B55" s="29" t="s">
        <v>287</v>
      </c>
      <c r="C55" s="1" t="s">
        <v>5</v>
      </c>
      <c r="D55" s="28" t="s">
        <v>288</v>
      </c>
      <c r="E55" s="29" t="s">
        <v>289</v>
      </c>
      <c r="G55" s="28" t="s">
        <v>290</v>
      </c>
      <c r="H55" s="29" t="n">
        <v>53</v>
      </c>
      <c r="I55" s="28"/>
      <c r="J55" s="28" t="s">
        <v>291</v>
      </c>
      <c r="K55" s="29" t="s">
        <v>286</v>
      </c>
      <c r="M55" s="28" t="s">
        <v>71</v>
      </c>
      <c r="N55" s="29" t="s">
        <v>263</v>
      </c>
    </row>
    <row r="56" customFormat="false" ht="15.75" hidden="false" customHeight="false" outlineLevel="0" collapsed="false">
      <c r="A56" s="28" t="s">
        <v>292</v>
      </c>
      <c r="B56" s="29" t="s">
        <v>293</v>
      </c>
      <c r="C56" s="1" t="s">
        <v>5</v>
      </c>
      <c r="D56" s="28" t="s">
        <v>294</v>
      </c>
      <c r="E56" s="29" t="s">
        <v>289</v>
      </c>
      <c r="G56" s="28" t="s">
        <v>295</v>
      </c>
      <c r="H56" s="29" t="s">
        <v>263</v>
      </c>
      <c r="I56" s="28"/>
      <c r="J56" s="28" t="s">
        <v>296</v>
      </c>
      <c r="K56" s="29" t="s">
        <v>297</v>
      </c>
      <c r="M56" s="28" t="s">
        <v>35</v>
      </c>
      <c r="N56" s="29" t="s">
        <v>263</v>
      </c>
    </row>
    <row r="57" customFormat="false" ht="15.75" hidden="false" customHeight="false" outlineLevel="0" collapsed="false">
      <c r="A57" s="28" t="s">
        <v>298</v>
      </c>
      <c r="B57" s="29" t="s">
        <v>299</v>
      </c>
      <c r="C57" s="1" t="s">
        <v>5</v>
      </c>
      <c r="D57" s="28" t="s">
        <v>252</v>
      </c>
      <c r="E57" s="29" t="s">
        <v>289</v>
      </c>
      <c r="G57" s="28" t="s">
        <v>300</v>
      </c>
      <c r="H57" s="29" t="s">
        <v>301</v>
      </c>
      <c r="I57" s="28"/>
      <c r="J57" s="28" t="s">
        <v>302</v>
      </c>
      <c r="K57" s="29" t="s">
        <v>297</v>
      </c>
      <c r="M57" s="28" t="s">
        <v>303</v>
      </c>
      <c r="N57" s="29" t="s">
        <v>304</v>
      </c>
    </row>
    <row r="58" customFormat="false" ht="15.75" hidden="false" customHeight="false" outlineLevel="0" collapsed="false">
      <c r="A58" s="28" t="s">
        <v>305</v>
      </c>
      <c r="B58" s="29" t="s">
        <v>306</v>
      </c>
      <c r="C58" s="1" t="s">
        <v>5</v>
      </c>
      <c r="D58" s="28" t="s">
        <v>256</v>
      </c>
      <c r="E58" s="29" t="s">
        <v>289</v>
      </c>
      <c r="G58" s="28" t="s">
        <v>307</v>
      </c>
      <c r="H58" s="29" t="s">
        <v>308</v>
      </c>
      <c r="I58" s="28"/>
      <c r="J58" s="28" t="s">
        <v>309</v>
      </c>
      <c r="K58" s="29" t="s">
        <v>297</v>
      </c>
      <c r="M58" s="28" t="s">
        <v>310</v>
      </c>
      <c r="N58" s="29" t="n">
        <v>56</v>
      </c>
    </row>
    <row r="59" customFormat="false" ht="15.75" hidden="false" customHeight="false" outlineLevel="0" collapsed="false">
      <c r="A59" s="28" t="s">
        <v>311</v>
      </c>
      <c r="B59" s="29" t="s">
        <v>306</v>
      </c>
      <c r="D59" s="28" t="s">
        <v>312</v>
      </c>
      <c r="E59" s="29" t="s">
        <v>313</v>
      </c>
      <c r="G59" s="28" t="s">
        <v>314</v>
      </c>
      <c r="H59" s="29" t="s">
        <v>308</v>
      </c>
      <c r="I59" s="28"/>
      <c r="J59" s="28" t="s">
        <v>315</v>
      </c>
      <c r="K59" s="29" t="s">
        <v>297</v>
      </c>
      <c r="M59" s="28" t="s">
        <v>156</v>
      </c>
      <c r="N59" s="29" t="s">
        <v>316</v>
      </c>
    </row>
    <row r="60" customFormat="false" ht="15.75" hidden="false" customHeight="false" outlineLevel="0" collapsed="false">
      <c r="A60" s="28" t="s">
        <v>317</v>
      </c>
      <c r="B60" s="29" t="s">
        <v>306</v>
      </c>
      <c r="D60" s="28" t="s">
        <v>261</v>
      </c>
      <c r="E60" s="29" t="s">
        <v>318</v>
      </c>
      <c r="G60" s="28" t="s">
        <v>319</v>
      </c>
      <c r="H60" s="29" t="s">
        <v>308</v>
      </c>
      <c r="I60" s="28"/>
      <c r="J60" s="28" t="s">
        <v>320</v>
      </c>
      <c r="K60" s="29" t="s">
        <v>321</v>
      </c>
      <c r="M60" s="28" t="s">
        <v>133</v>
      </c>
      <c r="N60" s="29" t="n">
        <v>60</v>
      </c>
    </row>
    <row r="61" customFormat="false" ht="15.75" hidden="false" customHeight="false" outlineLevel="0" collapsed="false">
      <c r="A61" s="28" t="s">
        <v>294</v>
      </c>
      <c r="B61" s="29" t="s">
        <v>263</v>
      </c>
      <c r="D61" s="28" t="s">
        <v>322</v>
      </c>
      <c r="E61" s="29" t="s">
        <v>323</v>
      </c>
      <c r="G61" s="28" t="s">
        <v>324</v>
      </c>
      <c r="H61" s="29" t="s">
        <v>325</v>
      </c>
      <c r="I61" s="28"/>
      <c r="J61" s="28" t="s">
        <v>326</v>
      </c>
      <c r="K61" s="29" t="s">
        <v>327</v>
      </c>
      <c r="M61" s="28" t="s">
        <v>158</v>
      </c>
      <c r="N61" s="29" t="n">
        <v>60</v>
      </c>
    </row>
    <row r="62" customFormat="false" ht="15.75" hidden="false" customHeight="false" outlineLevel="0" collapsed="false">
      <c r="A62" s="28" t="s">
        <v>328</v>
      </c>
      <c r="B62" s="29" t="s">
        <v>329</v>
      </c>
      <c r="D62" s="28" t="s">
        <v>330</v>
      </c>
      <c r="E62" s="29" t="s">
        <v>331</v>
      </c>
      <c r="F62" s="1" t="s">
        <v>5</v>
      </c>
      <c r="G62" s="28" t="s">
        <v>332</v>
      </c>
      <c r="H62" s="29" t="s">
        <v>333</v>
      </c>
      <c r="I62" s="28"/>
      <c r="J62" s="28" t="s">
        <v>334</v>
      </c>
      <c r="K62" s="29" t="s">
        <v>327</v>
      </c>
      <c r="M62" s="28" t="s">
        <v>164</v>
      </c>
      <c r="N62" s="29" t="s">
        <v>335</v>
      </c>
    </row>
    <row r="63" customFormat="false" ht="15.75" hidden="false" customHeight="false" outlineLevel="0" collapsed="false">
      <c r="A63" s="28" t="s">
        <v>336</v>
      </c>
      <c r="B63" s="29" t="s">
        <v>329</v>
      </c>
      <c r="D63" s="28" t="s">
        <v>337</v>
      </c>
      <c r="E63" s="29" t="s">
        <v>331</v>
      </c>
      <c r="F63" s="1" t="s">
        <v>5</v>
      </c>
      <c r="G63" s="28" t="s">
        <v>338</v>
      </c>
      <c r="H63" s="29" t="s">
        <v>339</v>
      </c>
      <c r="I63" s="28"/>
      <c r="J63" s="28" t="s">
        <v>340</v>
      </c>
      <c r="K63" s="29" t="s">
        <v>341</v>
      </c>
      <c r="M63" s="28" t="s">
        <v>171</v>
      </c>
      <c r="N63" s="29" t="s">
        <v>342</v>
      </c>
    </row>
    <row r="64" customFormat="false" ht="15.75" hidden="false" customHeight="false" outlineLevel="0" collapsed="false">
      <c r="A64" s="28" t="s">
        <v>343</v>
      </c>
      <c r="B64" s="29" t="s">
        <v>344</v>
      </c>
      <c r="D64" s="28" t="s">
        <v>345</v>
      </c>
      <c r="E64" s="29" t="s">
        <v>346</v>
      </c>
      <c r="G64" s="28" t="s">
        <v>347</v>
      </c>
      <c r="H64" s="29" t="s">
        <v>339</v>
      </c>
      <c r="I64" s="28"/>
      <c r="J64" s="28" t="s">
        <v>348</v>
      </c>
      <c r="K64" s="29" t="s">
        <v>349</v>
      </c>
      <c r="M64" s="28" t="s">
        <v>236</v>
      </c>
      <c r="N64" s="29" t="s">
        <v>350</v>
      </c>
    </row>
    <row r="65" customFormat="false" ht="15.75" hidden="false" customHeight="false" outlineLevel="0" collapsed="false">
      <c r="A65" s="28" t="s">
        <v>307</v>
      </c>
      <c r="B65" s="29" t="s">
        <v>351</v>
      </c>
      <c r="D65" s="28" t="s">
        <v>273</v>
      </c>
      <c r="E65" s="29" t="s">
        <v>346</v>
      </c>
      <c r="G65" s="28" t="s">
        <v>352</v>
      </c>
      <c r="H65" s="29" t="s">
        <v>339</v>
      </c>
      <c r="I65" s="28"/>
      <c r="J65" s="28" t="s">
        <v>353</v>
      </c>
      <c r="K65" s="29" t="s">
        <v>354</v>
      </c>
      <c r="M65" s="28" t="s">
        <v>251</v>
      </c>
      <c r="N65" s="29" t="s">
        <v>350</v>
      </c>
    </row>
    <row r="66" customFormat="false" ht="15.75" hidden="false" customHeight="false" outlineLevel="0" collapsed="false">
      <c r="A66" s="28" t="s">
        <v>319</v>
      </c>
      <c r="B66" s="29" t="s">
        <v>355</v>
      </c>
      <c r="D66" s="28" t="s">
        <v>279</v>
      </c>
      <c r="E66" s="29" t="s">
        <v>356</v>
      </c>
      <c r="G66" s="28" t="s">
        <v>357</v>
      </c>
      <c r="H66" s="29" t="s">
        <v>339</v>
      </c>
      <c r="I66" s="28"/>
      <c r="J66" s="28" t="s">
        <v>358</v>
      </c>
      <c r="K66" s="29" t="s">
        <v>354</v>
      </c>
      <c r="M66" s="28" t="s">
        <v>244</v>
      </c>
      <c r="N66" s="29" t="s">
        <v>350</v>
      </c>
    </row>
    <row r="67" customFormat="false" ht="15.75" hidden="false" customHeight="false" outlineLevel="0" collapsed="false">
      <c r="A67" s="28" t="s">
        <v>314</v>
      </c>
      <c r="B67" s="29" t="s">
        <v>355</v>
      </c>
      <c r="D67" s="28" t="s">
        <v>291</v>
      </c>
      <c r="E67" s="29" t="s">
        <v>356</v>
      </c>
      <c r="G67" s="28" t="s">
        <v>359</v>
      </c>
      <c r="H67" s="29" t="s">
        <v>339</v>
      </c>
      <c r="I67" s="28"/>
      <c r="J67" s="28" t="s">
        <v>360</v>
      </c>
      <c r="K67" s="29" t="s">
        <v>354</v>
      </c>
      <c r="M67" s="28" t="s">
        <v>361</v>
      </c>
      <c r="N67" s="29" t="s">
        <v>362</v>
      </c>
    </row>
    <row r="68" customFormat="false" ht="15.75" hidden="false" customHeight="false" outlineLevel="0" collapsed="false">
      <c r="A68" s="28" t="s">
        <v>363</v>
      </c>
      <c r="B68" s="29" t="s">
        <v>364</v>
      </c>
      <c r="D68" s="28" t="s">
        <v>296</v>
      </c>
      <c r="E68" s="29" t="s">
        <v>356</v>
      </c>
      <c r="G68" s="28" t="s">
        <v>365</v>
      </c>
      <c r="H68" s="29" t="s">
        <v>366</v>
      </c>
      <c r="I68" s="28"/>
      <c r="J68" s="28" t="s">
        <v>367</v>
      </c>
      <c r="K68" s="29" t="s">
        <v>354</v>
      </c>
      <c r="M68" s="28" t="s">
        <v>266</v>
      </c>
      <c r="N68" s="29" t="s">
        <v>362</v>
      </c>
    </row>
    <row r="69" customFormat="false" ht="15.75" hidden="false" customHeight="false" outlineLevel="0" collapsed="false">
      <c r="A69" s="28" t="s">
        <v>368</v>
      </c>
      <c r="B69" s="29" t="s">
        <v>364</v>
      </c>
      <c r="D69" s="28" t="s">
        <v>369</v>
      </c>
      <c r="E69" s="29" t="s">
        <v>370</v>
      </c>
      <c r="G69" s="28" t="s">
        <v>371</v>
      </c>
      <c r="H69" s="29" t="s">
        <v>372</v>
      </c>
      <c r="I69" s="28"/>
      <c r="J69" s="28" t="s">
        <v>373</v>
      </c>
      <c r="K69" s="29" t="s">
        <v>354</v>
      </c>
      <c r="M69" s="28" t="s">
        <v>374</v>
      </c>
      <c r="N69" s="29" t="s">
        <v>375</v>
      </c>
    </row>
    <row r="70" customFormat="false" ht="15.75" hidden="false" customHeight="false" outlineLevel="0" collapsed="false">
      <c r="A70" s="28" t="s">
        <v>376</v>
      </c>
      <c r="B70" s="29" t="s">
        <v>364</v>
      </c>
      <c r="D70" s="28" t="s">
        <v>309</v>
      </c>
      <c r="E70" s="29" t="s">
        <v>370</v>
      </c>
      <c r="G70" s="28" t="s">
        <v>377</v>
      </c>
      <c r="H70" s="29" t="s">
        <v>372</v>
      </c>
      <c r="I70" s="28"/>
      <c r="J70" s="28" t="s">
        <v>378</v>
      </c>
      <c r="K70" s="29" t="s">
        <v>354</v>
      </c>
      <c r="M70" s="28" t="s">
        <v>332</v>
      </c>
      <c r="N70" s="29" t="s">
        <v>379</v>
      </c>
    </row>
    <row r="71" customFormat="false" ht="15.75" hidden="false" customHeight="false" outlineLevel="0" collapsed="false">
      <c r="A71" s="28" t="s">
        <v>202</v>
      </c>
      <c r="B71" s="29" t="s">
        <v>333</v>
      </c>
      <c r="D71" s="28" t="s">
        <v>302</v>
      </c>
      <c r="E71" s="29" t="s">
        <v>370</v>
      </c>
      <c r="G71" s="28" t="s">
        <v>380</v>
      </c>
      <c r="H71" s="29" t="s">
        <v>372</v>
      </c>
      <c r="I71" s="28"/>
      <c r="J71" s="28" t="s">
        <v>381</v>
      </c>
      <c r="K71" s="29" t="s">
        <v>382</v>
      </c>
      <c r="M71" s="28" t="s">
        <v>383</v>
      </c>
      <c r="N71" s="29" t="s">
        <v>379</v>
      </c>
    </row>
    <row r="72" customFormat="false" ht="15.75" hidden="false" customHeight="false" outlineLevel="0" collapsed="false">
      <c r="A72" s="28" t="s">
        <v>193</v>
      </c>
      <c r="B72" s="29" t="s">
        <v>333</v>
      </c>
      <c r="D72" s="28" t="s">
        <v>315</v>
      </c>
      <c r="E72" s="29" t="s">
        <v>370</v>
      </c>
      <c r="G72" s="28" t="s">
        <v>376</v>
      </c>
      <c r="H72" s="29" t="s">
        <v>372</v>
      </c>
      <c r="I72" s="28"/>
      <c r="J72" s="28" t="s">
        <v>384</v>
      </c>
      <c r="K72" s="29" t="s">
        <v>382</v>
      </c>
      <c r="M72" s="28" t="s">
        <v>385</v>
      </c>
      <c r="N72" s="29" t="s">
        <v>379</v>
      </c>
    </row>
    <row r="73" customFormat="false" ht="15.75" hidden="false" customHeight="false" outlineLevel="0" collapsed="false">
      <c r="A73" s="28" t="s">
        <v>198</v>
      </c>
      <c r="B73" s="29" t="s">
        <v>333</v>
      </c>
      <c r="D73" s="28" t="s">
        <v>386</v>
      </c>
      <c r="E73" s="29" t="s">
        <v>370</v>
      </c>
      <c r="G73" s="28" t="s">
        <v>368</v>
      </c>
      <c r="H73" s="29" t="s">
        <v>372</v>
      </c>
      <c r="I73" s="28"/>
      <c r="J73" s="28" t="s">
        <v>387</v>
      </c>
      <c r="K73" s="29" t="s">
        <v>388</v>
      </c>
      <c r="M73" s="28" t="s">
        <v>389</v>
      </c>
      <c r="N73" s="29" t="s">
        <v>390</v>
      </c>
    </row>
    <row r="74" customFormat="false" ht="15.75" hidden="false" customHeight="false" outlineLevel="0" collapsed="false">
      <c r="A74" s="28" t="s">
        <v>230</v>
      </c>
      <c r="B74" s="29" t="s">
        <v>391</v>
      </c>
      <c r="D74" s="28" t="s">
        <v>387</v>
      </c>
      <c r="E74" s="29" t="s">
        <v>392</v>
      </c>
      <c r="G74" s="28" t="s">
        <v>363</v>
      </c>
      <c r="H74" s="29" t="s">
        <v>393</v>
      </c>
      <c r="I74" s="28"/>
      <c r="J74" s="28" t="s">
        <v>386</v>
      </c>
      <c r="K74" s="29" t="n">
        <v>79</v>
      </c>
      <c r="M74" s="28" t="s">
        <v>181</v>
      </c>
      <c r="N74" s="29" t="s">
        <v>394</v>
      </c>
      <c r="O74" s="2" t="s">
        <v>5</v>
      </c>
    </row>
    <row r="75" customFormat="false" ht="15.75" hidden="false" customHeight="false" outlineLevel="0" collapsed="false">
      <c r="A75" s="28" t="s">
        <v>224</v>
      </c>
      <c r="B75" s="29" t="s">
        <v>391</v>
      </c>
      <c r="D75" s="28" t="s">
        <v>395</v>
      </c>
      <c r="E75" s="29" t="s">
        <v>396</v>
      </c>
      <c r="F75" s="1" t="s">
        <v>5</v>
      </c>
      <c r="G75" s="28" t="s">
        <v>224</v>
      </c>
      <c r="H75" s="29" t="s">
        <v>393</v>
      </c>
      <c r="I75" s="28"/>
      <c r="J75" s="28" t="s">
        <v>397</v>
      </c>
      <c r="K75" s="29" t="s">
        <v>398</v>
      </c>
      <c r="M75" s="28" t="s">
        <v>399</v>
      </c>
      <c r="N75" s="29" t="s">
        <v>400</v>
      </c>
    </row>
    <row r="76" customFormat="false" ht="15.75" hidden="false" customHeight="false" outlineLevel="0" collapsed="false">
      <c r="A76" s="28" t="s">
        <v>255</v>
      </c>
      <c r="B76" s="29" t="s">
        <v>401</v>
      </c>
      <c r="C76" s="1" t="s">
        <v>5</v>
      </c>
      <c r="D76" s="28" t="s">
        <v>402</v>
      </c>
      <c r="E76" s="29" t="s">
        <v>403</v>
      </c>
      <c r="F76" s="1" t="s">
        <v>5</v>
      </c>
      <c r="G76" s="28" t="s">
        <v>230</v>
      </c>
      <c r="H76" s="29" t="s">
        <v>404</v>
      </c>
      <c r="I76" s="28"/>
      <c r="J76" s="28" t="s">
        <v>405</v>
      </c>
      <c r="K76" s="29" t="s">
        <v>398</v>
      </c>
      <c r="M76" s="28" t="s">
        <v>406</v>
      </c>
      <c r="N76" s="29" t="s">
        <v>407</v>
      </c>
    </row>
    <row r="77" customFormat="false" ht="15.75" hidden="false" customHeight="false" outlineLevel="0" collapsed="false">
      <c r="A77" s="28" t="s">
        <v>238</v>
      </c>
      <c r="B77" s="29" t="s">
        <v>401</v>
      </c>
      <c r="C77" s="1" t="s">
        <v>5</v>
      </c>
      <c r="D77" s="28" t="s">
        <v>408</v>
      </c>
      <c r="E77" s="29" t="s">
        <v>403</v>
      </c>
      <c r="G77" s="28" t="s">
        <v>409</v>
      </c>
      <c r="H77" s="29" t="n">
        <v>69</v>
      </c>
      <c r="I77" s="28"/>
      <c r="J77" s="28" t="s">
        <v>410</v>
      </c>
      <c r="K77" s="29" t="s">
        <v>398</v>
      </c>
      <c r="M77" s="28" t="s">
        <v>411</v>
      </c>
      <c r="N77" s="29" t="s">
        <v>412</v>
      </c>
    </row>
    <row r="78" customFormat="false" ht="15.75" hidden="false" customHeight="false" outlineLevel="0" collapsed="false">
      <c r="A78" s="28" t="s">
        <v>221</v>
      </c>
      <c r="B78" s="29" t="s">
        <v>413</v>
      </c>
      <c r="D78" s="28" t="s">
        <v>414</v>
      </c>
      <c r="E78" s="29" t="s">
        <v>403</v>
      </c>
      <c r="G78" s="28" t="s">
        <v>255</v>
      </c>
      <c r="H78" s="29" t="s">
        <v>415</v>
      </c>
      <c r="I78" s="28"/>
      <c r="J78" s="28" t="s">
        <v>416</v>
      </c>
      <c r="K78" s="29" t="s">
        <v>417</v>
      </c>
      <c r="M78" s="28" t="s">
        <v>201</v>
      </c>
      <c r="N78" s="29" t="s">
        <v>418</v>
      </c>
    </row>
    <row r="79" customFormat="false" ht="15.75" hidden="false" customHeight="false" outlineLevel="0" collapsed="false">
      <c r="A79" s="28" t="s">
        <v>419</v>
      </c>
      <c r="B79" s="29" t="s">
        <v>413</v>
      </c>
      <c r="D79" s="28" t="s">
        <v>420</v>
      </c>
      <c r="E79" s="29" t="s">
        <v>421</v>
      </c>
      <c r="G79" s="28" t="s">
        <v>419</v>
      </c>
      <c r="H79" s="29" t="s">
        <v>415</v>
      </c>
      <c r="I79" s="28"/>
      <c r="J79" s="28" t="s">
        <v>422</v>
      </c>
      <c r="K79" s="29" t="s">
        <v>417</v>
      </c>
      <c r="M79" s="28" t="s">
        <v>198</v>
      </c>
      <c r="N79" s="29" t="s">
        <v>418</v>
      </c>
    </row>
    <row r="80" customFormat="false" ht="15.75" hidden="false" customHeight="false" outlineLevel="0" collapsed="false">
      <c r="A80" s="28" t="s">
        <v>218</v>
      </c>
      <c r="B80" s="29" t="s">
        <v>413</v>
      </c>
      <c r="D80" s="28" t="s">
        <v>423</v>
      </c>
      <c r="E80" s="29" t="s">
        <v>421</v>
      </c>
      <c r="G80" s="28" t="s">
        <v>218</v>
      </c>
      <c r="H80" s="29" t="s">
        <v>415</v>
      </c>
      <c r="I80" s="28"/>
      <c r="J80" s="28" t="s">
        <v>424</v>
      </c>
      <c r="K80" s="29" t="s">
        <v>425</v>
      </c>
      <c r="M80" s="28" t="s">
        <v>193</v>
      </c>
      <c r="N80" s="29" t="s">
        <v>418</v>
      </c>
    </row>
    <row r="81" customFormat="false" ht="15.75" hidden="false" customHeight="false" outlineLevel="0" collapsed="false">
      <c r="A81" s="28" t="s">
        <v>228</v>
      </c>
      <c r="B81" s="29" t="s">
        <v>426</v>
      </c>
      <c r="D81" s="28" t="s">
        <v>427</v>
      </c>
      <c r="E81" s="29" t="s">
        <v>421</v>
      </c>
      <c r="G81" s="28" t="s">
        <v>221</v>
      </c>
      <c r="H81" s="29" t="s">
        <v>428</v>
      </c>
      <c r="I81" s="28"/>
      <c r="J81" s="28" t="s">
        <v>429</v>
      </c>
      <c r="K81" s="29" t="s">
        <v>430</v>
      </c>
      <c r="M81" s="28" t="s">
        <v>202</v>
      </c>
      <c r="N81" s="29" t="s">
        <v>413</v>
      </c>
    </row>
    <row r="82" customFormat="false" ht="15.75" hidden="false" customHeight="false" outlineLevel="0" collapsed="false">
      <c r="A82" s="28" t="s">
        <v>256</v>
      </c>
      <c r="B82" s="29" t="s">
        <v>431</v>
      </c>
      <c r="D82" s="28" t="s">
        <v>324</v>
      </c>
      <c r="E82" s="29" t="s">
        <v>432</v>
      </c>
      <c r="G82" s="28" t="s">
        <v>228</v>
      </c>
      <c r="H82" s="29" t="s">
        <v>428</v>
      </c>
      <c r="I82" s="28"/>
      <c r="J82" s="28" t="s">
        <v>433</v>
      </c>
      <c r="K82" s="29" t="s">
        <v>430</v>
      </c>
      <c r="M82" s="28" t="s">
        <v>409</v>
      </c>
      <c r="N82" s="29" t="s">
        <v>434</v>
      </c>
    </row>
    <row r="83" customFormat="false" ht="15.75" hidden="false" customHeight="false" outlineLevel="0" collapsed="false">
      <c r="A83" s="28" t="s">
        <v>252</v>
      </c>
      <c r="B83" s="29" t="s">
        <v>431</v>
      </c>
      <c r="D83" s="28" t="s">
        <v>435</v>
      </c>
      <c r="E83" s="29" t="s">
        <v>436</v>
      </c>
      <c r="G83" s="28" t="s">
        <v>276</v>
      </c>
      <c r="H83" s="29" t="s">
        <v>437</v>
      </c>
      <c r="I83" s="28"/>
      <c r="J83" s="28" t="s">
        <v>438</v>
      </c>
      <c r="K83" s="29" t="s">
        <v>430</v>
      </c>
      <c r="M83" s="28" t="s">
        <v>439</v>
      </c>
      <c r="N83" s="29" t="s">
        <v>434</v>
      </c>
    </row>
    <row r="84" customFormat="false" ht="15.75" hidden="false" customHeight="false" outlineLevel="0" collapsed="false">
      <c r="A84" s="28" t="s">
        <v>322</v>
      </c>
      <c r="B84" s="29" t="s">
        <v>440</v>
      </c>
      <c r="D84" s="28" t="s">
        <v>441</v>
      </c>
      <c r="E84" s="29" t="s">
        <v>436</v>
      </c>
      <c r="G84" s="28" t="s">
        <v>288</v>
      </c>
      <c r="H84" s="29" t="s">
        <v>437</v>
      </c>
      <c r="I84" s="28"/>
      <c r="J84" s="28" t="s">
        <v>442</v>
      </c>
      <c r="K84" s="29" t="s">
        <v>430</v>
      </c>
      <c r="M84" s="28" t="s">
        <v>443</v>
      </c>
      <c r="N84" s="29" t="s">
        <v>434</v>
      </c>
    </row>
    <row r="85" customFormat="false" ht="15.75" hidden="false" customHeight="false" outlineLevel="0" collapsed="false">
      <c r="A85" s="28" t="s">
        <v>268</v>
      </c>
      <c r="B85" s="29" t="s">
        <v>444</v>
      </c>
      <c r="C85" s="1" t="s">
        <v>5</v>
      </c>
      <c r="D85" s="28" t="s">
        <v>445</v>
      </c>
      <c r="E85" s="29" t="s">
        <v>436</v>
      </c>
      <c r="G85" s="28" t="s">
        <v>282</v>
      </c>
      <c r="H85" s="29" t="s">
        <v>354</v>
      </c>
      <c r="I85" s="28"/>
      <c r="J85" s="28" t="s">
        <v>446</v>
      </c>
      <c r="K85" s="29" t="s">
        <v>430</v>
      </c>
      <c r="M85" s="28" t="s">
        <v>447</v>
      </c>
      <c r="N85" s="29" t="s">
        <v>396</v>
      </c>
    </row>
    <row r="86" customFormat="false" ht="15.75" hidden="false" customHeight="false" outlineLevel="0" collapsed="false">
      <c r="A86" s="28" t="s">
        <v>337</v>
      </c>
      <c r="B86" s="29" t="s">
        <v>448</v>
      </c>
      <c r="C86" s="1" t="s">
        <v>5</v>
      </c>
      <c r="D86" s="28" t="s">
        <v>449</v>
      </c>
      <c r="E86" s="29" t="s">
        <v>450</v>
      </c>
      <c r="G86" s="28" t="s">
        <v>345</v>
      </c>
      <c r="H86" s="29" t="s">
        <v>354</v>
      </c>
      <c r="I86" s="28"/>
      <c r="J86" s="28" t="s">
        <v>451</v>
      </c>
      <c r="K86" s="29" t="s">
        <v>430</v>
      </c>
      <c r="M86" s="28" t="s">
        <v>452</v>
      </c>
      <c r="N86" s="29" t="s">
        <v>453</v>
      </c>
    </row>
    <row r="87" customFormat="false" ht="15.75" hidden="false" customHeight="false" outlineLevel="0" collapsed="false">
      <c r="A87" s="28" t="s">
        <v>273</v>
      </c>
      <c r="B87" s="29" t="s">
        <v>454</v>
      </c>
      <c r="C87" s="1" t="s">
        <v>5</v>
      </c>
      <c r="D87" s="28" t="s">
        <v>455</v>
      </c>
      <c r="E87" s="29" t="s">
        <v>456</v>
      </c>
      <c r="G87" s="28" t="s">
        <v>273</v>
      </c>
      <c r="H87" s="29" t="s">
        <v>457</v>
      </c>
      <c r="I87" s="28"/>
      <c r="J87" s="28" t="s">
        <v>458</v>
      </c>
      <c r="K87" s="29" t="s">
        <v>459</v>
      </c>
      <c r="M87" s="28" t="s">
        <v>460</v>
      </c>
      <c r="N87" s="29" t="s">
        <v>453</v>
      </c>
    </row>
    <row r="88" customFormat="false" ht="15.75" hidden="false" customHeight="false" outlineLevel="0" collapsed="false">
      <c r="A88" s="28" t="s">
        <v>345</v>
      </c>
      <c r="B88" s="29" t="s">
        <v>454</v>
      </c>
      <c r="C88" s="1" t="s">
        <v>5</v>
      </c>
      <c r="D88" s="28" t="s">
        <v>461</v>
      </c>
      <c r="E88" s="29" t="s">
        <v>456</v>
      </c>
      <c r="G88" s="28" t="s">
        <v>279</v>
      </c>
      <c r="H88" s="29" t="s">
        <v>457</v>
      </c>
      <c r="I88" s="28"/>
      <c r="J88" s="28" t="s">
        <v>462</v>
      </c>
      <c r="K88" s="29" t="s">
        <v>459</v>
      </c>
      <c r="M88" s="28" t="s">
        <v>463</v>
      </c>
      <c r="N88" s="29" t="s">
        <v>464</v>
      </c>
    </row>
    <row r="89" customFormat="false" ht="15.75" hidden="false" customHeight="false" outlineLevel="0" collapsed="false">
      <c r="A89" s="28" t="s">
        <v>279</v>
      </c>
      <c r="B89" s="29" t="s">
        <v>465</v>
      </c>
      <c r="C89" s="1" t="s">
        <v>5</v>
      </c>
      <c r="D89" s="28" t="s">
        <v>466</v>
      </c>
      <c r="E89" s="29" t="s">
        <v>456</v>
      </c>
      <c r="G89" s="28" t="s">
        <v>467</v>
      </c>
      <c r="H89" s="29" t="s">
        <v>468</v>
      </c>
      <c r="I89" s="28"/>
      <c r="J89" s="28" t="s">
        <v>469</v>
      </c>
      <c r="K89" s="29" t="s">
        <v>470</v>
      </c>
      <c r="M89" s="28" t="s">
        <v>250</v>
      </c>
      <c r="N89" s="29" t="s">
        <v>464</v>
      </c>
    </row>
    <row r="90" customFormat="false" ht="15.75" hidden="false" customHeight="false" outlineLevel="0" collapsed="false">
      <c r="A90" s="28" t="s">
        <v>460</v>
      </c>
      <c r="B90" s="29" t="s">
        <v>471</v>
      </c>
      <c r="D90" s="28" t="s">
        <v>472</v>
      </c>
      <c r="E90" s="29" t="s">
        <v>473</v>
      </c>
      <c r="G90" s="28" t="s">
        <v>291</v>
      </c>
      <c r="H90" s="29" t="s">
        <v>468</v>
      </c>
      <c r="I90" s="28"/>
      <c r="J90" s="28" t="s">
        <v>474</v>
      </c>
      <c r="K90" s="29" t="s">
        <v>470</v>
      </c>
      <c r="M90" s="28" t="s">
        <v>246</v>
      </c>
      <c r="N90" s="29" t="s">
        <v>464</v>
      </c>
    </row>
    <row r="91" customFormat="false" ht="15.75" hidden="false" customHeight="false" outlineLevel="0" collapsed="false">
      <c r="A91" s="28" t="s">
        <v>475</v>
      </c>
      <c r="B91" s="29" t="s">
        <v>476</v>
      </c>
      <c r="D91" s="28" t="s">
        <v>477</v>
      </c>
      <c r="E91" s="29" t="s">
        <v>478</v>
      </c>
      <c r="G91" s="28" t="s">
        <v>296</v>
      </c>
      <c r="H91" s="29" t="s">
        <v>479</v>
      </c>
      <c r="I91" s="28"/>
      <c r="J91" s="28" t="s">
        <v>480</v>
      </c>
      <c r="K91" s="29" t="n">
        <v>92</v>
      </c>
      <c r="M91" s="28" t="s">
        <v>238</v>
      </c>
      <c r="N91" s="29" t="s">
        <v>464</v>
      </c>
    </row>
    <row r="92" customFormat="false" ht="15.75" hidden="false" customHeight="false" outlineLevel="0" collapsed="false">
      <c r="A92" s="28" t="s">
        <v>467</v>
      </c>
      <c r="B92" s="29" t="s">
        <v>481</v>
      </c>
      <c r="D92" s="28" t="s">
        <v>482</v>
      </c>
      <c r="E92" s="29" t="s">
        <v>478</v>
      </c>
      <c r="G92" s="28" t="s">
        <v>302</v>
      </c>
      <c r="H92" s="29" t="s">
        <v>479</v>
      </c>
      <c r="I92" s="28"/>
      <c r="J92" s="28" t="s">
        <v>483</v>
      </c>
      <c r="K92" s="29" t="s">
        <v>476</v>
      </c>
      <c r="M92" s="28" t="s">
        <v>255</v>
      </c>
      <c r="N92" s="29" t="s">
        <v>464</v>
      </c>
    </row>
    <row r="93" customFormat="false" ht="15.75" hidden="false" customHeight="false" outlineLevel="0" collapsed="false">
      <c r="A93" s="28" t="s">
        <v>296</v>
      </c>
      <c r="B93" s="29" t="s">
        <v>484</v>
      </c>
      <c r="D93" s="28" t="s">
        <v>485</v>
      </c>
      <c r="E93" s="29" t="s">
        <v>486</v>
      </c>
      <c r="G93" s="28" t="s">
        <v>315</v>
      </c>
      <c r="H93" s="29" t="s">
        <v>479</v>
      </c>
      <c r="I93" s="28"/>
      <c r="J93" s="28" t="s">
        <v>487</v>
      </c>
      <c r="K93" s="29" t="s">
        <v>488</v>
      </c>
      <c r="M93" s="28" t="s">
        <v>489</v>
      </c>
      <c r="N93" s="29" t="s">
        <v>464</v>
      </c>
    </row>
    <row r="94" customFormat="false" ht="15.75" hidden="false" customHeight="false" outlineLevel="0" collapsed="false">
      <c r="A94" s="28" t="s">
        <v>291</v>
      </c>
      <c r="B94" s="29" t="s">
        <v>484</v>
      </c>
      <c r="D94" s="28" t="s">
        <v>490</v>
      </c>
      <c r="E94" s="29" t="s">
        <v>491</v>
      </c>
      <c r="G94" s="28" t="s">
        <v>320</v>
      </c>
      <c r="H94" s="29" t="s">
        <v>492</v>
      </c>
      <c r="I94" s="28"/>
      <c r="J94" s="28" t="s">
        <v>493</v>
      </c>
      <c r="K94" s="29" t="s">
        <v>494</v>
      </c>
      <c r="M94" s="28" t="s">
        <v>495</v>
      </c>
      <c r="N94" s="29" t="s">
        <v>496</v>
      </c>
    </row>
    <row r="95" customFormat="false" ht="15.75" hidden="false" customHeight="false" outlineLevel="0" collapsed="false">
      <c r="A95" s="28" t="s">
        <v>315</v>
      </c>
      <c r="B95" s="29" t="s">
        <v>497</v>
      </c>
      <c r="D95" s="28" t="s">
        <v>498</v>
      </c>
      <c r="E95" s="29" t="s">
        <v>499</v>
      </c>
      <c r="G95" s="28" t="s">
        <v>500</v>
      </c>
      <c r="H95" s="29" t="s">
        <v>492</v>
      </c>
      <c r="I95" s="28"/>
      <c r="J95" s="28" t="s">
        <v>501</v>
      </c>
      <c r="K95" s="29" t="s">
        <v>494</v>
      </c>
      <c r="M95" s="28" t="s">
        <v>502</v>
      </c>
      <c r="N95" s="29" t="s">
        <v>496</v>
      </c>
    </row>
    <row r="96" customFormat="false" ht="15.75" hidden="false" customHeight="false" outlineLevel="0" collapsed="false">
      <c r="A96" s="28" t="s">
        <v>309</v>
      </c>
      <c r="B96" s="29" t="s">
        <v>497</v>
      </c>
      <c r="D96" s="28" t="s">
        <v>503</v>
      </c>
      <c r="E96" s="29" t="s">
        <v>504</v>
      </c>
      <c r="G96" s="28" t="s">
        <v>326</v>
      </c>
      <c r="H96" s="29" t="s">
        <v>492</v>
      </c>
      <c r="I96" s="28"/>
      <c r="J96" s="28" t="s">
        <v>505</v>
      </c>
      <c r="K96" s="29" t="s">
        <v>506</v>
      </c>
      <c r="M96" s="28" t="s">
        <v>507</v>
      </c>
      <c r="N96" s="29" t="s">
        <v>496</v>
      </c>
    </row>
    <row r="97" customFormat="false" ht="15.75" hidden="false" customHeight="false" outlineLevel="0" collapsed="false">
      <c r="A97" s="28" t="s">
        <v>302</v>
      </c>
      <c r="B97" s="29" t="s">
        <v>497</v>
      </c>
      <c r="D97" s="28" t="s">
        <v>508</v>
      </c>
      <c r="E97" s="29" t="s">
        <v>504</v>
      </c>
      <c r="F97" s="1" t="s">
        <v>5</v>
      </c>
      <c r="G97" s="28" t="s">
        <v>334</v>
      </c>
      <c r="H97" s="29" t="s">
        <v>492</v>
      </c>
      <c r="I97" s="28"/>
      <c r="J97" s="28" t="s">
        <v>509</v>
      </c>
      <c r="K97" s="29" t="s">
        <v>510</v>
      </c>
      <c r="M97" s="28" t="s">
        <v>233</v>
      </c>
      <c r="N97" s="29" t="s">
        <v>511</v>
      </c>
    </row>
    <row r="98" customFormat="false" ht="15.75" hidden="false" customHeight="false" outlineLevel="0" collapsed="false">
      <c r="A98" s="28" t="s">
        <v>512</v>
      </c>
      <c r="B98" s="29" t="s">
        <v>513</v>
      </c>
      <c r="D98" s="28" t="s">
        <v>514</v>
      </c>
      <c r="E98" s="29" t="s">
        <v>515</v>
      </c>
      <c r="G98" s="28" t="s">
        <v>340</v>
      </c>
      <c r="H98" s="29" t="n">
        <v>84</v>
      </c>
      <c r="I98" s="28"/>
      <c r="J98" s="28" t="s">
        <v>516</v>
      </c>
      <c r="K98" s="29" t="s">
        <v>510</v>
      </c>
      <c r="M98" s="28" t="s">
        <v>517</v>
      </c>
      <c r="N98" s="29" t="n">
        <v>81</v>
      </c>
    </row>
    <row r="99" customFormat="false" ht="15.75" hidden="false" customHeight="false" outlineLevel="0" collapsed="false">
      <c r="A99" s="28" t="s">
        <v>518</v>
      </c>
      <c r="B99" s="29" t="s">
        <v>519</v>
      </c>
      <c r="D99" s="28" t="s">
        <v>429</v>
      </c>
      <c r="E99" s="29" t="s">
        <v>520</v>
      </c>
      <c r="G99" s="28" t="s">
        <v>378</v>
      </c>
      <c r="H99" s="29" t="n">
        <v>84</v>
      </c>
      <c r="I99" s="28"/>
      <c r="J99" s="28" t="s">
        <v>521</v>
      </c>
      <c r="K99" s="29" t="s">
        <v>510</v>
      </c>
      <c r="M99" s="28" t="s">
        <v>522</v>
      </c>
      <c r="N99" s="29" t="s">
        <v>523</v>
      </c>
    </row>
    <row r="100" customFormat="false" ht="15.75" hidden="false" customHeight="false" outlineLevel="0" collapsed="false">
      <c r="A100" s="28" t="s">
        <v>435</v>
      </c>
      <c r="B100" s="29" t="s">
        <v>524</v>
      </c>
      <c r="D100" s="28" t="s">
        <v>462</v>
      </c>
      <c r="E100" s="29" t="s">
        <v>525</v>
      </c>
      <c r="G100" s="28" t="s">
        <v>373</v>
      </c>
      <c r="H100" s="29" t="n">
        <v>84</v>
      </c>
      <c r="I100" s="28"/>
      <c r="J100" s="28" t="s">
        <v>526</v>
      </c>
      <c r="K100" s="29" t="s">
        <v>510</v>
      </c>
      <c r="M100" s="28" t="s">
        <v>527</v>
      </c>
      <c r="N100" s="29" t="s">
        <v>421</v>
      </c>
    </row>
    <row r="101" customFormat="false" ht="15.75" hidden="false" customHeight="false" outlineLevel="0" collapsed="false">
      <c r="A101" s="28" t="s">
        <v>416</v>
      </c>
      <c r="B101" s="29" t="s">
        <v>524</v>
      </c>
      <c r="D101" s="28" t="s">
        <v>469</v>
      </c>
      <c r="E101" s="29" t="s">
        <v>525</v>
      </c>
      <c r="G101" s="28" t="s">
        <v>381</v>
      </c>
      <c r="H101" s="29" t="s">
        <v>436</v>
      </c>
      <c r="I101" s="28"/>
      <c r="J101" s="28" t="s">
        <v>528</v>
      </c>
      <c r="K101" s="29" t="s">
        <v>510</v>
      </c>
      <c r="M101" s="28" t="s">
        <v>529</v>
      </c>
      <c r="N101" s="29" t="s">
        <v>530</v>
      </c>
    </row>
    <row r="102" customFormat="false" ht="15.75" hidden="false" customHeight="false" outlineLevel="0" collapsed="false">
      <c r="A102" s="28" t="s">
        <v>405</v>
      </c>
      <c r="B102" s="29" t="s">
        <v>524</v>
      </c>
      <c r="D102" s="28" t="s">
        <v>531</v>
      </c>
      <c r="E102" s="29" t="s">
        <v>532</v>
      </c>
      <c r="G102" s="28" t="s">
        <v>386</v>
      </c>
      <c r="H102" s="29" t="s">
        <v>533</v>
      </c>
      <c r="I102" s="28"/>
      <c r="J102" s="28" t="s">
        <v>534</v>
      </c>
      <c r="K102" s="29" t="s">
        <v>510</v>
      </c>
      <c r="M102" s="28" t="s">
        <v>535</v>
      </c>
      <c r="N102" s="29" t="s">
        <v>530</v>
      </c>
    </row>
    <row r="103" customFormat="false" ht="15.75" hidden="false" customHeight="false" outlineLevel="0" collapsed="false">
      <c r="A103" s="28" t="s">
        <v>410</v>
      </c>
      <c r="B103" s="29" t="s">
        <v>524</v>
      </c>
      <c r="D103" s="28" t="s">
        <v>483</v>
      </c>
      <c r="E103" s="29" t="s">
        <v>536</v>
      </c>
      <c r="G103" s="28" t="s">
        <v>537</v>
      </c>
      <c r="H103" s="29" t="s">
        <v>538</v>
      </c>
      <c r="I103" s="28"/>
      <c r="J103" s="28" t="s">
        <v>539</v>
      </c>
      <c r="K103" s="29" t="s">
        <v>510</v>
      </c>
      <c r="M103" s="28" t="s">
        <v>288</v>
      </c>
      <c r="N103" s="29" t="s">
        <v>530</v>
      </c>
    </row>
    <row r="104" customFormat="false" ht="15.75" hidden="false" customHeight="false" outlineLevel="0" collapsed="false">
      <c r="A104" s="28" t="s">
        <v>449</v>
      </c>
      <c r="B104" s="29" t="s">
        <v>540</v>
      </c>
      <c r="D104" s="28" t="s">
        <v>541</v>
      </c>
      <c r="E104" s="29" t="s">
        <v>542</v>
      </c>
      <c r="G104" s="28" t="s">
        <v>435</v>
      </c>
      <c r="H104" s="29" t="s">
        <v>430</v>
      </c>
      <c r="I104" s="28"/>
      <c r="J104" s="28" t="s">
        <v>543</v>
      </c>
      <c r="K104" s="29" t="s">
        <v>510</v>
      </c>
      <c r="M104" s="28" t="s">
        <v>282</v>
      </c>
      <c r="N104" s="29" t="s">
        <v>530</v>
      </c>
    </row>
    <row r="105" customFormat="false" ht="15.75" hidden="false" customHeight="false" outlineLevel="0" collapsed="false">
      <c r="A105" s="28" t="s">
        <v>466</v>
      </c>
      <c r="B105" s="29" t="s">
        <v>540</v>
      </c>
      <c r="D105" s="28" t="s">
        <v>544</v>
      </c>
      <c r="E105" s="29" t="s">
        <v>542</v>
      </c>
      <c r="F105" s="1" t="s">
        <v>5</v>
      </c>
      <c r="G105" s="28" t="s">
        <v>410</v>
      </c>
      <c r="H105" s="29" t="s">
        <v>430</v>
      </c>
      <c r="I105" s="28"/>
      <c r="J105" s="28" t="s">
        <v>545</v>
      </c>
      <c r="K105" s="29" t="s">
        <v>510</v>
      </c>
      <c r="M105" s="28" t="s">
        <v>546</v>
      </c>
      <c r="N105" s="29" t="s">
        <v>530</v>
      </c>
    </row>
    <row r="106" customFormat="false" ht="15.75" hidden="false" customHeight="false" outlineLevel="0" collapsed="false">
      <c r="A106" s="28" t="s">
        <v>461</v>
      </c>
      <c r="B106" s="29" t="s">
        <v>540</v>
      </c>
      <c r="D106" s="28" t="s">
        <v>547</v>
      </c>
      <c r="E106" s="29" t="s">
        <v>548</v>
      </c>
      <c r="F106" s="1" t="s">
        <v>5</v>
      </c>
      <c r="G106" s="28" t="s">
        <v>405</v>
      </c>
      <c r="H106" s="29" t="s">
        <v>430</v>
      </c>
      <c r="I106" s="28"/>
      <c r="J106" s="28" t="s">
        <v>549</v>
      </c>
      <c r="K106" s="29" t="s">
        <v>510</v>
      </c>
      <c r="M106" s="28" t="s">
        <v>294</v>
      </c>
      <c r="N106" s="29" t="s">
        <v>530</v>
      </c>
    </row>
    <row r="107" customFormat="false" ht="15.75" hidden="false" customHeight="false" outlineLevel="0" collapsed="false">
      <c r="A107" s="28" t="s">
        <v>455</v>
      </c>
      <c r="B107" s="29" t="s">
        <v>540</v>
      </c>
      <c r="D107" s="28" t="s">
        <v>550</v>
      </c>
      <c r="E107" s="29" t="s">
        <v>548</v>
      </c>
      <c r="F107" s="1" t="s">
        <v>5</v>
      </c>
      <c r="G107" s="28" t="s">
        <v>416</v>
      </c>
      <c r="H107" s="29" t="s">
        <v>551</v>
      </c>
      <c r="I107" s="28"/>
      <c r="J107" s="28" t="s">
        <v>552</v>
      </c>
      <c r="K107" s="29" t="s">
        <v>542</v>
      </c>
      <c r="M107" s="28" t="s">
        <v>252</v>
      </c>
      <c r="N107" s="29" t="s">
        <v>530</v>
      </c>
    </row>
    <row r="108" customFormat="false" ht="15.75" hidden="false" customHeight="false" outlineLevel="0" collapsed="false">
      <c r="A108" s="28" t="s">
        <v>472</v>
      </c>
      <c r="B108" s="29" t="s">
        <v>540</v>
      </c>
      <c r="D108" s="28" t="s">
        <v>553</v>
      </c>
      <c r="E108" s="29" t="s">
        <v>554</v>
      </c>
      <c r="G108" s="28" t="s">
        <v>422</v>
      </c>
      <c r="H108" s="29" t="s">
        <v>555</v>
      </c>
      <c r="I108" s="28"/>
      <c r="J108" s="28" t="s">
        <v>556</v>
      </c>
      <c r="K108" s="29" t="s">
        <v>557</v>
      </c>
      <c r="M108" s="28" t="s">
        <v>256</v>
      </c>
      <c r="N108" s="29" t="s">
        <v>558</v>
      </c>
    </row>
    <row r="109" customFormat="false" ht="15.75" hidden="false" customHeight="false" outlineLevel="0" collapsed="false">
      <c r="A109" s="28" t="s">
        <v>559</v>
      </c>
      <c r="B109" s="29" t="s">
        <v>560</v>
      </c>
      <c r="D109" s="28" t="s">
        <v>561</v>
      </c>
      <c r="E109" s="29" t="s">
        <v>562</v>
      </c>
      <c r="G109" s="28" t="s">
        <v>424</v>
      </c>
      <c r="H109" s="29" t="s">
        <v>555</v>
      </c>
      <c r="I109" s="28"/>
      <c r="J109" s="28" t="s">
        <v>563</v>
      </c>
      <c r="K109" s="29" t="s">
        <v>564</v>
      </c>
      <c r="M109" s="28" t="s">
        <v>312</v>
      </c>
      <c r="N109" s="29" t="s">
        <v>565</v>
      </c>
    </row>
    <row r="110" customFormat="false" ht="15.75" hidden="false" customHeight="false" outlineLevel="0" collapsed="false">
      <c r="A110" s="28" t="s">
        <v>477</v>
      </c>
      <c r="B110" s="29" t="s">
        <v>504</v>
      </c>
      <c r="C110" s="1" t="s">
        <v>5</v>
      </c>
      <c r="D110" s="28" t="s">
        <v>566</v>
      </c>
      <c r="E110" s="29" t="s">
        <v>567</v>
      </c>
      <c r="G110" s="28" t="s">
        <v>490</v>
      </c>
      <c r="H110" s="29" t="s">
        <v>568</v>
      </c>
      <c r="I110" s="28"/>
      <c r="J110" s="28" t="s">
        <v>569</v>
      </c>
      <c r="K110" s="29" t="s">
        <v>564</v>
      </c>
      <c r="M110" s="28" t="s">
        <v>261</v>
      </c>
      <c r="N110" s="29" t="s">
        <v>570</v>
      </c>
    </row>
    <row r="111" customFormat="false" ht="15.75" hidden="false" customHeight="false" outlineLevel="0" collapsed="false">
      <c r="A111" s="28" t="s">
        <v>482</v>
      </c>
      <c r="B111" s="29" t="s">
        <v>504</v>
      </c>
      <c r="C111" s="1" t="s">
        <v>5</v>
      </c>
      <c r="D111" s="28" t="s">
        <v>487</v>
      </c>
      <c r="E111" s="29" t="s">
        <v>571</v>
      </c>
      <c r="F111" s="1" t="s">
        <v>5</v>
      </c>
      <c r="G111" s="28" t="s">
        <v>429</v>
      </c>
      <c r="H111" s="29" t="s">
        <v>572</v>
      </c>
      <c r="I111" s="28"/>
      <c r="J111" s="28" t="s">
        <v>573</v>
      </c>
      <c r="K111" s="29" t="s">
        <v>564</v>
      </c>
      <c r="M111" s="28" t="s">
        <v>322</v>
      </c>
      <c r="N111" s="29" t="s">
        <v>570</v>
      </c>
    </row>
    <row r="112" customFormat="false" ht="15.75" hidden="false" customHeight="false" outlineLevel="0" collapsed="false">
      <c r="A112" s="28" t="s">
        <v>574</v>
      </c>
      <c r="B112" s="29" t="s">
        <v>575</v>
      </c>
      <c r="D112" s="28" t="s">
        <v>501</v>
      </c>
      <c r="E112" s="29" t="s">
        <v>576</v>
      </c>
      <c r="G112" s="28" t="s">
        <v>577</v>
      </c>
      <c r="H112" s="29" t="s">
        <v>578</v>
      </c>
      <c r="I112" s="28"/>
      <c r="J112" s="28" t="s">
        <v>579</v>
      </c>
      <c r="K112" s="29" t="s">
        <v>564</v>
      </c>
      <c r="M112" s="28" t="s">
        <v>268</v>
      </c>
      <c r="N112" s="29" t="s">
        <v>570</v>
      </c>
    </row>
    <row r="113" customFormat="false" ht="15.75" hidden="false" customHeight="false" outlineLevel="0" collapsed="false">
      <c r="A113" s="28" t="s">
        <v>580</v>
      </c>
      <c r="B113" s="29" t="s">
        <v>575</v>
      </c>
      <c r="D113" s="28" t="s">
        <v>493</v>
      </c>
      <c r="E113" s="29" t="s">
        <v>581</v>
      </c>
      <c r="G113" s="28" t="s">
        <v>582</v>
      </c>
      <c r="H113" s="29" t="s">
        <v>578</v>
      </c>
      <c r="I113" s="28"/>
      <c r="J113" s="28" t="s">
        <v>583</v>
      </c>
      <c r="K113" s="29" t="n">
        <v>112</v>
      </c>
      <c r="M113" s="28" t="s">
        <v>337</v>
      </c>
      <c r="N113" s="29" t="s">
        <v>584</v>
      </c>
    </row>
    <row r="114" customFormat="false" ht="15.75" hidden="false" customHeight="false" outlineLevel="0" collapsed="false">
      <c r="A114" s="28" t="s">
        <v>585</v>
      </c>
      <c r="B114" s="29" t="s">
        <v>586</v>
      </c>
      <c r="D114" s="28" t="s">
        <v>587</v>
      </c>
      <c r="E114" s="29" t="s">
        <v>581</v>
      </c>
      <c r="F114" s="1" t="s">
        <v>5</v>
      </c>
      <c r="G114" s="28" t="s">
        <v>588</v>
      </c>
      <c r="H114" s="29" t="s">
        <v>578</v>
      </c>
      <c r="I114" s="28"/>
      <c r="J114" s="28" t="s">
        <v>589</v>
      </c>
      <c r="K114" s="29" t="s">
        <v>590</v>
      </c>
      <c r="M114" s="28" t="s">
        <v>285</v>
      </c>
      <c r="N114" s="29" t="s">
        <v>591</v>
      </c>
    </row>
    <row r="115" customFormat="false" ht="15.75" hidden="false" customHeight="false" outlineLevel="0" collapsed="false">
      <c r="A115" s="28" t="s">
        <v>508</v>
      </c>
      <c r="B115" s="29" t="s">
        <v>592</v>
      </c>
      <c r="D115" s="28" t="s">
        <v>593</v>
      </c>
      <c r="E115" s="29" t="s">
        <v>594</v>
      </c>
      <c r="G115" s="28" t="s">
        <v>451</v>
      </c>
      <c r="H115" s="29" t="s">
        <v>578</v>
      </c>
      <c r="I115" s="28"/>
      <c r="J115" s="28" t="s">
        <v>595</v>
      </c>
      <c r="K115" s="29" t="s">
        <v>596</v>
      </c>
      <c r="M115" s="28" t="s">
        <v>475</v>
      </c>
      <c r="N115" s="29" t="s">
        <v>597</v>
      </c>
    </row>
    <row r="116" customFormat="false" ht="15.75" hidden="false" customHeight="false" outlineLevel="0" collapsed="false">
      <c r="A116" s="28" t="s">
        <v>598</v>
      </c>
      <c r="B116" s="29" t="s">
        <v>599</v>
      </c>
      <c r="D116" s="28" t="s">
        <v>505</v>
      </c>
      <c r="E116" s="29" t="s">
        <v>594</v>
      </c>
      <c r="G116" s="28" t="s">
        <v>446</v>
      </c>
      <c r="H116" s="29" t="s">
        <v>578</v>
      </c>
      <c r="I116" s="28"/>
      <c r="J116" s="28" t="s">
        <v>600</v>
      </c>
      <c r="K116" s="29" t="s">
        <v>596</v>
      </c>
      <c r="M116" s="28" t="s">
        <v>467</v>
      </c>
      <c r="N116" s="29" t="s">
        <v>597</v>
      </c>
    </row>
    <row r="117" customFormat="false" ht="15.75" hidden="false" customHeight="false" outlineLevel="0" collapsed="false">
      <c r="A117" s="28" t="s">
        <v>514</v>
      </c>
      <c r="B117" s="29" t="s">
        <v>601</v>
      </c>
      <c r="D117" s="28" t="s">
        <v>602</v>
      </c>
      <c r="E117" s="29" t="s">
        <v>603</v>
      </c>
      <c r="G117" s="28" t="s">
        <v>442</v>
      </c>
      <c r="H117" s="29" t="s">
        <v>578</v>
      </c>
      <c r="I117" s="28"/>
      <c r="J117" s="28" t="s">
        <v>604</v>
      </c>
      <c r="K117" s="29" t="s">
        <v>605</v>
      </c>
      <c r="M117" s="28" t="s">
        <v>291</v>
      </c>
      <c r="N117" s="29" t="s">
        <v>597</v>
      </c>
    </row>
    <row r="118" customFormat="false" ht="15.75" hidden="false" customHeight="false" outlineLevel="0" collapsed="false">
      <c r="A118" s="28" t="s">
        <v>606</v>
      </c>
      <c r="B118" s="29" t="s">
        <v>607</v>
      </c>
      <c r="D118" s="28" t="s">
        <v>608</v>
      </c>
      <c r="E118" s="29" t="s">
        <v>603</v>
      </c>
      <c r="G118" s="28" t="s">
        <v>433</v>
      </c>
      <c r="H118" s="29" t="s">
        <v>578</v>
      </c>
      <c r="I118" s="28"/>
      <c r="J118" s="28" t="s">
        <v>609</v>
      </c>
      <c r="K118" s="29" t="s">
        <v>610</v>
      </c>
      <c r="M118" s="28" t="s">
        <v>296</v>
      </c>
      <c r="N118" s="29" t="s">
        <v>597</v>
      </c>
    </row>
    <row r="119" customFormat="false" ht="15.75" hidden="false" customHeight="false" outlineLevel="0" collapsed="false">
      <c r="A119" s="28" t="s">
        <v>611</v>
      </c>
      <c r="B119" s="29" t="s">
        <v>612</v>
      </c>
      <c r="D119" s="28" t="s">
        <v>613</v>
      </c>
      <c r="E119" s="29" t="s">
        <v>614</v>
      </c>
      <c r="G119" s="28" t="s">
        <v>458</v>
      </c>
      <c r="H119" s="29" t="s">
        <v>615</v>
      </c>
      <c r="I119" s="28"/>
      <c r="J119" s="28" t="s">
        <v>616</v>
      </c>
      <c r="K119" s="29" t="s">
        <v>610</v>
      </c>
      <c r="M119" s="28" t="s">
        <v>302</v>
      </c>
      <c r="N119" s="29" t="s">
        <v>597</v>
      </c>
    </row>
    <row r="120" customFormat="false" ht="15.75" hidden="false" customHeight="false" outlineLevel="0" collapsed="false">
      <c r="A120" s="28" t="s">
        <v>469</v>
      </c>
      <c r="B120" s="29" t="s">
        <v>612</v>
      </c>
      <c r="D120" s="28" t="s">
        <v>580</v>
      </c>
      <c r="E120" s="29" t="s">
        <v>617</v>
      </c>
      <c r="G120" s="28" t="s">
        <v>618</v>
      </c>
      <c r="H120" s="29" t="s">
        <v>524</v>
      </c>
      <c r="I120" s="28"/>
      <c r="J120" s="28" t="s">
        <v>619</v>
      </c>
      <c r="K120" s="29" t="s">
        <v>610</v>
      </c>
      <c r="M120" s="28" t="s">
        <v>309</v>
      </c>
      <c r="N120" s="29" t="s">
        <v>597</v>
      </c>
    </row>
    <row r="121" customFormat="false" ht="15.75" hidden="false" customHeight="false" outlineLevel="0" collapsed="false">
      <c r="A121" s="28" t="s">
        <v>462</v>
      </c>
      <c r="B121" s="29" t="s">
        <v>612</v>
      </c>
      <c r="D121" s="28" t="s">
        <v>574</v>
      </c>
      <c r="E121" s="29" t="s">
        <v>620</v>
      </c>
      <c r="G121" s="28" t="s">
        <v>621</v>
      </c>
      <c r="H121" s="29" t="s">
        <v>622</v>
      </c>
      <c r="I121" s="28"/>
      <c r="J121" s="28" t="s">
        <v>623</v>
      </c>
      <c r="K121" s="29" t="s">
        <v>624</v>
      </c>
      <c r="M121" s="28" t="s">
        <v>315</v>
      </c>
      <c r="N121" s="29" t="s">
        <v>597</v>
      </c>
    </row>
    <row r="122" customFormat="false" ht="15.75" hidden="false" customHeight="false" outlineLevel="0" collapsed="false">
      <c r="A122" s="28" t="s">
        <v>480</v>
      </c>
      <c r="B122" s="29" t="s">
        <v>612</v>
      </c>
      <c r="D122" s="28" t="s">
        <v>625</v>
      </c>
      <c r="E122" s="29" t="s">
        <v>626</v>
      </c>
      <c r="G122" s="28" t="s">
        <v>627</v>
      </c>
      <c r="H122" s="29" t="s">
        <v>622</v>
      </c>
      <c r="I122" s="28"/>
      <c r="J122" s="28" t="s">
        <v>628</v>
      </c>
      <c r="K122" s="29" t="s">
        <v>624</v>
      </c>
      <c r="M122" s="28" t="s">
        <v>320</v>
      </c>
      <c r="N122" s="29" t="s">
        <v>629</v>
      </c>
    </row>
    <row r="123" customFormat="false" ht="15.75" hidden="false" customHeight="false" outlineLevel="0" collapsed="false">
      <c r="A123" s="28" t="s">
        <v>531</v>
      </c>
      <c r="B123" s="29" t="s">
        <v>630</v>
      </c>
      <c r="D123" s="28" t="s">
        <v>631</v>
      </c>
      <c r="E123" s="29" t="s">
        <v>626</v>
      </c>
      <c r="G123" s="28" t="s">
        <v>632</v>
      </c>
      <c r="H123" s="29" t="s">
        <v>622</v>
      </c>
      <c r="I123" s="28"/>
      <c r="J123" s="28" t="s">
        <v>633</v>
      </c>
      <c r="K123" s="29" t="s">
        <v>624</v>
      </c>
      <c r="M123" s="28" t="s">
        <v>500</v>
      </c>
      <c r="N123" s="29" t="s">
        <v>629</v>
      </c>
    </row>
    <row r="124" customFormat="false" ht="15.75" hidden="false" customHeight="false" outlineLevel="0" collapsed="false">
      <c r="A124" s="28" t="s">
        <v>634</v>
      </c>
      <c r="B124" s="29" t="s">
        <v>635</v>
      </c>
      <c r="D124" s="28" t="s">
        <v>636</v>
      </c>
      <c r="E124" s="29" t="s">
        <v>637</v>
      </c>
      <c r="G124" s="28" t="s">
        <v>638</v>
      </c>
      <c r="H124" s="29" t="s">
        <v>622</v>
      </c>
      <c r="I124" s="28"/>
      <c r="J124" s="28" t="s">
        <v>639</v>
      </c>
      <c r="K124" s="29" t="s">
        <v>624</v>
      </c>
      <c r="M124" s="28" t="s">
        <v>326</v>
      </c>
      <c r="N124" s="29" t="s">
        <v>640</v>
      </c>
    </row>
    <row r="125" customFormat="false" ht="15.75" hidden="false" customHeight="false" outlineLevel="0" collapsed="false">
      <c r="A125" s="28" t="s">
        <v>641</v>
      </c>
      <c r="B125" s="29" t="s">
        <v>576</v>
      </c>
      <c r="D125" s="28" t="s">
        <v>642</v>
      </c>
      <c r="E125" s="29" t="s">
        <v>643</v>
      </c>
      <c r="G125" s="28" t="s">
        <v>644</v>
      </c>
      <c r="H125" s="29" t="s">
        <v>645</v>
      </c>
      <c r="I125" s="28"/>
      <c r="J125" s="28" t="s">
        <v>646</v>
      </c>
      <c r="K125" s="29" t="s">
        <v>647</v>
      </c>
      <c r="M125" s="28" t="s">
        <v>648</v>
      </c>
      <c r="N125" s="29" t="s">
        <v>649</v>
      </c>
    </row>
    <row r="126" customFormat="false" ht="15.75" hidden="false" customHeight="false" outlineLevel="0" collapsed="false">
      <c r="A126" s="28" t="s">
        <v>544</v>
      </c>
      <c r="B126" s="29" t="s">
        <v>650</v>
      </c>
      <c r="D126" s="28" t="s">
        <v>651</v>
      </c>
      <c r="E126" s="29" t="s">
        <v>643</v>
      </c>
      <c r="G126" s="28" t="s">
        <v>593</v>
      </c>
      <c r="H126" s="29" t="s">
        <v>652</v>
      </c>
      <c r="I126" s="28"/>
      <c r="J126" s="28" t="s">
        <v>653</v>
      </c>
      <c r="K126" s="29" t="s">
        <v>647</v>
      </c>
      <c r="M126" s="28" t="s">
        <v>654</v>
      </c>
      <c r="N126" s="29" t="s">
        <v>655</v>
      </c>
    </row>
    <row r="127" customFormat="false" ht="15.75" hidden="false" customHeight="false" outlineLevel="0" collapsed="false">
      <c r="A127" s="28" t="s">
        <v>656</v>
      </c>
      <c r="B127" s="29" t="s">
        <v>650</v>
      </c>
      <c r="D127" s="28" t="s">
        <v>657</v>
      </c>
      <c r="E127" s="29" t="s">
        <v>643</v>
      </c>
      <c r="G127" s="28" t="s">
        <v>658</v>
      </c>
      <c r="H127" s="29" t="s">
        <v>504</v>
      </c>
      <c r="I127" s="28"/>
      <c r="J127" s="28" t="s">
        <v>659</v>
      </c>
      <c r="K127" s="29" t="s">
        <v>660</v>
      </c>
      <c r="M127" s="28" t="s">
        <v>661</v>
      </c>
      <c r="N127" s="29" t="s">
        <v>655</v>
      </c>
    </row>
    <row r="128" customFormat="false" ht="15.75" hidden="false" customHeight="false" outlineLevel="0" collapsed="false">
      <c r="A128" s="28" t="s">
        <v>662</v>
      </c>
      <c r="B128" s="29" t="s">
        <v>663</v>
      </c>
      <c r="D128" s="28" t="s">
        <v>664</v>
      </c>
      <c r="E128" s="29" t="s">
        <v>643</v>
      </c>
      <c r="G128" s="28" t="s">
        <v>665</v>
      </c>
      <c r="H128" s="29" t="s">
        <v>666</v>
      </c>
      <c r="I128" s="28"/>
      <c r="J128" s="28" t="s">
        <v>667</v>
      </c>
      <c r="K128" s="29" t="s">
        <v>660</v>
      </c>
      <c r="M128" s="28" t="s">
        <v>668</v>
      </c>
      <c r="N128" s="29" t="s">
        <v>669</v>
      </c>
    </row>
    <row r="129" customFormat="false" ht="15.75" hidden="false" customHeight="false" outlineLevel="0" collapsed="false">
      <c r="A129" s="28" t="s">
        <v>670</v>
      </c>
      <c r="B129" s="29" t="s">
        <v>663</v>
      </c>
      <c r="D129" s="28" t="s">
        <v>671</v>
      </c>
      <c r="E129" s="29" t="s">
        <v>643</v>
      </c>
      <c r="G129" s="28" t="s">
        <v>656</v>
      </c>
      <c r="H129" s="29" t="s">
        <v>666</v>
      </c>
      <c r="I129" s="28"/>
      <c r="J129" s="28" t="s">
        <v>672</v>
      </c>
      <c r="K129" s="29" t="s">
        <v>673</v>
      </c>
      <c r="M129" s="28" t="s">
        <v>334</v>
      </c>
      <c r="N129" s="29" t="s">
        <v>669</v>
      </c>
    </row>
    <row r="130" customFormat="false" ht="15.75" hidden="false" customHeight="false" outlineLevel="0" collapsed="false">
      <c r="A130" s="28" t="s">
        <v>674</v>
      </c>
      <c r="B130" s="29" t="s">
        <v>675</v>
      </c>
      <c r="D130" s="28" t="s">
        <v>676</v>
      </c>
      <c r="E130" s="29" t="s">
        <v>643</v>
      </c>
      <c r="G130" s="28" t="s">
        <v>544</v>
      </c>
      <c r="H130" s="29" t="s">
        <v>677</v>
      </c>
      <c r="I130" s="28"/>
      <c r="J130" s="28" t="s">
        <v>678</v>
      </c>
      <c r="K130" s="29" t="s">
        <v>679</v>
      </c>
      <c r="M130" s="28" t="s">
        <v>340</v>
      </c>
      <c r="N130" s="29" t="s">
        <v>680</v>
      </c>
    </row>
    <row r="131" customFormat="false" ht="15.75" hidden="false" customHeight="false" outlineLevel="0" collapsed="false">
      <c r="A131" s="28" t="s">
        <v>547</v>
      </c>
      <c r="B131" s="29" t="s">
        <v>681</v>
      </c>
      <c r="D131" s="28" t="s">
        <v>682</v>
      </c>
      <c r="E131" s="29" t="s">
        <v>643</v>
      </c>
      <c r="G131" s="28" t="s">
        <v>547</v>
      </c>
      <c r="H131" s="29" t="s">
        <v>677</v>
      </c>
      <c r="I131" s="28"/>
      <c r="J131" s="28" t="s">
        <v>683</v>
      </c>
      <c r="K131" s="29" t="s">
        <v>684</v>
      </c>
      <c r="M131" s="28" t="s">
        <v>685</v>
      </c>
      <c r="N131" s="29" t="s">
        <v>459</v>
      </c>
    </row>
    <row r="132" customFormat="false" ht="15.75" hidden="false" customHeight="false" outlineLevel="0" collapsed="false">
      <c r="A132" s="28" t="s">
        <v>550</v>
      </c>
      <c r="B132" s="29" t="s">
        <v>617</v>
      </c>
      <c r="D132" s="28" t="s">
        <v>686</v>
      </c>
      <c r="E132" s="29" t="s">
        <v>643</v>
      </c>
      <c r="G132" s="28" t="s">
        <v>553</v>
      </c>
      <c r="H132" s="29" t="s">
        <v>687</v>
      </c>
      <c r="I132" s="28"/>
      <c r="J132" s="28" t="s">
        <v>688</v>
      </c>
      <c r="K132" s="29" t="s">
        <v>684</v>
      </c>
      <c r="M132" s="28" t="s">
        <v>689</v>
      </c>
      <c r="N132" s="29" t="s">
        <v>459</v>
      </c>
    </row>
    <row r="133" customFormat="false" ht="15.75" hidden="false" customHeight="false" outlineLevel="0" collapsed="false">
      <c r="A133" s="28" t="s">
        <v>561</v>
      </c>
      <c r="B133" s="29" t="s">
        <v>690</v>
      </c>
      <c r="D133" s="28" t="s">
        <v>691</v>
      </c>
      <c r="E133" s="29" t="s">
        <v>643</v>
      </c>
      <c r="G133" s="28" t="s">
        <v>561</v>
      </c>
      <c r="H133" s="29" t="n">
        <v>107</v>
      </c>
      <c r="I133" s="28"/>
      <c r="J133" s="28" t="s">
        <v>692</v>
      </c>
      <c r="K133" s="29" t="s">
        <v>684</v>
      </c>
      <c r="M133" s="28" t="s">
        <v>537</v>
      </c>
      <c r="N133" s="29" t="s">
        <v>693</v>
      </c>
    </row>
    <row r="134" customFormat="false" ht="15.75" hidden="false" customHeight="false" outlineLevel="0" collapsed="false">
      <c r="A134" s="28" t="s">
        <v>566</v>
      </c>
      <c r="B134" s="29" t="s">
        <v>694</v>
      </c>
      <c r="D134" s="28" t="s">
        <v>695</v>
      </c>
      <c r="E134" s="29" t="s">
        <v>643</v>
      </c>
      <c r="G134" s="28" t="s">
        <v>696</v>
      </c>
      <c r="H134" s="29" t="s">
        <v>697</v>
      </c>
      <c r="I134" s="28"/>
      <c r="J134" s="28" t="s">
        <v>698</v>
      </c>
      <c r="K134" s="29" t="s">
        <v>699</v>
      </c>
      <c r="L134" s="1" t="s">
        <v>5</v>
      </c>
      <c r="M134" s="28" t="s">
        <v>477</v>
      </c>
      <c r="N134" s="29" t="s">
        <v>693</v>
      </c>
      <c r="O134" s="2" t="s">
        <v>5</v>
      </c>
    </row>
    <row r="135" customFormat="false" ht="15.75" hidden="false" customHeight="false" outlineLevel="0" collapsed="false">
      <c r="A135" s="28" t="s">
        <v>700</v>
      </c>
      <c r="B135" s="29" t="s">
        <v>701</v>
      </c>
      <c r="D135" s="28" t="s">
        <v>569</v>
      </c>
      <c r="E135" s="29" t="s">
        <v>643</v>
      </c>
      <c r="F135" s="1" t="s">
        <v>5</v>
      </c>
      <c r="G135" s="28" t="s">
        <v>702</v>
      </c>
      <c r="H135" s="29" t="s">
        <v>703</v>
      </c>
      <c r="I135" s="28"/>
      <c r="J135" s="28" t="s">
        <v>704</v>
      </c>
      <c r="K135" s="29" t="s">
        <v>705</v>
      </c>
      <c r="L135" s="1" t="s">
        <v>5</v>
      </c>
      <c r="M135" s="28" t="s">
        <v>482</v>
      </c>
      <c r="N135" s="29" t="s">
        <v>706</v>
      </c>
    </row>
    <row r="136" customFormat="false" ht="15.75" hidden="false" customHeight="false" outlineLevel="0" collapsed="false">
      <c r="A136" s="28" t="s">
        <v>707</v>
      </c>
      <c r="B136" s="29" t="s">
        <v>708</v>
      </c>
      <c r="D136" s="28" t="s">
        <v>573</v>
      </c>
      <c r="E136" s="29" t="s">
        <v>643</v>
      </c>
      <c r="G136" s="28" t="s">
        <v>505</v>
      </c>
      <c r="H136" s="29" t="s">
        <v>709</v>
      </c>
      <c r="I136" s="28"/>
      <c r="J136" s="28" t="s">
        <v>710</v>
      </c>
      <c r="K136" s="29" t="s">
        <v>711</v>
      </c>
      <c r="M136" s="28" t="s">
        <v>445</v>
      </c>
      <c r="N136" s="29" t="s">
        <v>470</v>
      </c>
    </row>
    <row r="137" customFormat="false" ht="15.75" hidden="false" customHeight="false" outlineLevel="0" collapsed="false">
      <c r="A137" s="28" t="s">
        <v>712</v>
      </c>
      <c r="B137" s="29" t="s">
        <v>713</v>
      </c>
      <c r="D137" s="28" t="s">
        <v>579</v>
      </c>
      <c r="E137" s="29" t="s">
        <v>643</v>
      </c>
      <c r="G137" s="28" t="s">
        <v>700</v>
      </c>
      <c r="H137" s="29" t="n">
        <v>121</v>
      </c>
      <c r="I137" s="28"/>
      <c r="J137" s="28" t="s">
        <v>714</v>
      </c>
      <c r="K137" s="29" t="s">
        <v>711</v>
      </c>
      <c r="M137" s="28" t="s">
        <v>715</v>
      </c>
      <c r="N137" s="29" t="s">
        <v>716</v>
      </c>
    </row>
    <row r="138" customFormat="false" ht="15.75" hidden="false" customHeight="false" outlineLevel="0" collapsed="false">
      <c r="A138" s="28" t="s">
        <v>717</v>
      </c>
      <c r="B138" s="29" t="s">
        <v>718</v>
      </c>
      <c r="D138" s="28" t="s">
        <v>583</v>
      </c>
      <c r="E138" s="29" t="s">
        <v>719</v>
      </c>
      <c r="G138" s="28" t="s">
        <v>602</v>
      </c>
      <c r="H138" s="29" t="n">
        <v>121</v>
      </c>
      <c r="I138" s="28"/>
      <c r="J138" s="28" t="s">
        <v>720</v>
      </c>
      <c r="K138" s="29" t="s">
        <v>711</v>
      </c>
      <c r="M138" s="28" t="s">
        <v>424</v>
      </c>
      <c r="N138" s="29" t="s">
        <v>721</v>
      </c>
    </row>
    <row r="139" customFormat="false" ht="15.75" hidden="false" customHeight="false" outlineLevel="0" collapsed="false">
      <c r="A139" s="28" t="s">
        <v>509</v>
      </c>
      <c r="B139" s="29" t="s">
        <v>722</v>
      </c>
      <c r="D139" s="28" t="s">
        <v>595</v>
      </c>
      <c r="E139" s="29" t="s">
        <v>723</v>
      </c>
      <c r="G139" s="28" t="s">
        <v>608</v>
      </c>
      <c r="H139" s="29" t="s">
        <v>724</v>
      </c>
      <c r="I139" s="28"/>
      <c r="J139" s="28" t="s">
        <v>725</v>
      </c>
      <c r="K139" s="29" t="s">
        <v>711</v>
      </c>
      <c r="M139" s="28" t="s">
        <v>726</v>
      </c>
      <c r="N139" s="29" t="s">
        <v>727</v>
      </c>
    </row>
    <row r="140" customFormat="false" ht="15.75" hidden="false" customHeight="false" outlineLevel="0" collapsed="false">
      <c r="A140" s="28" t="s">
        <v>728</v>
      </c>
      <c r="B140" s="29" t="s">
        <v>729</v>
      </c>
      <c r="D140" s="28" t="s">
        <v>600</v>
      </c>
      <c r="E140" s="29" t="s">
        <v>730</v>
      </c>
      <c r="G140" s="28" t="s">
        <v>731</v>
      </c>
      <c r="H140" s="29" t="s">
        <v>675</v>
      </c>
      <c r="I140" s="28"/>
      <c r="J140" s="28" t="s">
        <v>732</v>
      </c>
      <c r="K140" s="29" t="s">
        <v>711</v>
      </c>
      <c r="M140" s="28" t="s">
        <v>498</v>
      </c>
      <c r="N140" s="29" t="s">
        <v>733</v>
      </c>
    </row>
    <row r="141" customFormat="false" ht="15.75" hidden="false" customHeight="false" outlineLevel="0" collapsed="false">
      <c r="A141" s="28" t="s">
        <v>734</v>
      </c>
      <c r="B141" s="29" t="s">
        <v>735</v>
      </c>
      <c r="D141" s="28" t="s">
        <v>604</v>
      </c>
      <c r="E141" s="29" t="s">
        <v>730</v>
      </c>
      <c r="G141" s="28" t="s">
        <v>736</v>
      </c>
      <c r="H141" s="29" t="s">
        <v>675</v>
      </c>
      <c r="I141" s="28"/>
      <c r="J141" s="28" t="s">
        <v>737</v>
      </c>
      <c r="K141" s="29" t="s">
        <v>711</v>
      </c>
      <c r="M141" s="28" t="s">
        <v>503</v>
      </c>
      <c r="N141" s="29" t="s">
        <v>733</v>
      </c>
    </row>
    <row r="142" customFormat="false" ht="15.75" hidden="false" customHeight="false" outlineLevel="0" collapsed="false">
      <c r="A142" s="28" t="s">
        <v>736</v>
      </c>
      <c r="B142" s="29" t="s">
        <v>735</v>
      </c>
      <c r="D142" s="28" t="s">
        <v>738</v>
      </c>
      <c r="E142" s="29" t="s">
        <v>739</v>
      </c>
      <c r="G142" s="28" t="s">
        <v>734</v>
      </c>
      <c r="H142" s="29" t="s">
        <v>740</v>
      </c>
      <c r="I142" s="28"/>
      <c r="J142" s="28" t="s">
        <v>741</v>
      </c>
      <c r="K142" s="29" t="s">
        <v>742</v>
      </c>
      <c r="M142" s="28" t="s">
        <v>508</v>
      </c>
      <c r="N142" s="29" t="s">
        <v>743</v>
      </c>
    </row>
    <row r="143" customFormat="false" ht="15.75" hidden="false" customHeight="false" outlineLevel="0" collapsed="false">
      <c r="A143" s="28" t="s">
        <v>744</v>
      </c>
      <c r="B143" s="29" t="s">
        <v>745</v>
      </c>
      <c r="D143" s="28" t="s">
        <v>746</v>
      </c>
      <c r="E143" s="29" t="s">
        <v>739</v>
      </c>
      <c r="G143" s="28" t="s">
        <v>744</v>
      </c>
      <c r="H143" s="29" t="s">
        <v>740</v>
      </c>
      <c r="I143" s="28"/>
      <c r="J143" s="28" t="s">
        <v>747</v>
      </c>
      <c r="K143" s="29" t="s">
        <v>748</v>
      </c>
      <c r="M143" s="28" t="s">
        <v>514</v>
      </c>
      <c r="N143" s="29" t="s">
        <v>743</v>
      </c>
    </row>
    <row r="144" customFormat="false" ht="15.75" hidden="false" customHeight="false" outlineLevel="0" collapsed="false">
      <c r="A144" s="28" t="s">
        <v>625</v>
      </c>
      <c r="B144" s="29" t="s">
        <v>749</v>
      </c>
      <c r="D144" s="28" t="s">
        <v>750</v>
      </c>
      <c r="E144" s="29" t="s">
        <v>751</v>
      </c>
      <c r="G144" s="28" t="s">
        <v>625</v>
      </c>
      <c r="H144" s="29" t="s">
        <v>752</v>
      </c>
      <c r="I144" s="28"/>
      <c r="J144" s="28" t="s">
        <v>753</v>
      </c>
      <c r="K144" s="29" t="s">
        <v>748</v>
      </c>
      <c r="M144" s="28" t="s">
        <v>442</v>
      </c>
      <c r="N144" s="29" t="s">
        <v>743</v>
      </c>
    </row>
    <row r="145" customFormat="false" ht="15.75" hidden="false" customHeight="false" outlineLevel="0" collapsed="false">
      <c r="A145" s="28" t="s">
        <v>754</v>
      </c>
      <c r="B145" s="29" t="s">
        <v>755</v>
      </c>
      <c r="D145" s="28" t="s">
        <v>756</v>
      </c>
      <c r="E145" s="29" t="s">
        <v>757</v>
      </c>
      <c r="G145" s="28" t="s">
        <v>563</v>
      </c>
      <c r="H145" s="29" t="s">
        <v>758</v>
      </c>
      <c r="I145" s="28"/>
      <c r="J145" s="28" t="s">
        <v>759</v>
      </c>
      <c r="K145" s="29" t="s">
        <v>760</v>
      </c>
      <c r="M145" s="28" t="s">
        <v>438</v>
      </c>
      <c r="N145" s="29" t="s">
        <v>743</v>
      </c>
    </row>
    <row r="146" customFormat="false" ht="15.75" hidden="false" customHeight="false" outlineLevel="0" collapsed="false">
      <c r="A146" s="28" t="s">
        <v>552</v>
      </c>
      <c r="B146" s="29" t="s">
        <v>761</v>
      </c>
      <c r="D146" s="28" t="s">
        <v>762</v>
      </c>
      <c r="E146" s="29" t="s">
        <v>757</v>
      </c>
      <c r="G146" s="28" t="s">
        <v>763</v>
      </c>
      <c r="H146" s="29" t="s">
        <v>764</v>
      </c>
      <c r="I146" s="28"/>
      <c r="J146" s="28" t="s">
        <v>765</v>
      </c>
      <c r="K146" s="29" t="s">
        <v>766</v>
      </c>
      <c r="M146" s="28" t="s">
        <v>446</v>
      </c>
      <c r="N146" s="29" t="s">
        <v>743</v>
      </c>
    </row>
    <row r="147" customFormat="false" ht="15.75" hidden="false" customHeight="false" outlineLevel="0" collapsed="false">
      <c r="A147" s="28" t="s">
        <v>545</v>
      </c>
      <c r="B147" s="29" t="s">
        <v>761</v>
      </c>
      <c r="D147" s="28" t="s">
        <v>633</v>
      </c>
      <c r="E147" s="29" t="s">
        <v>767</v>
      </c>
      <c r="G147" s="28" t="s">
        <v>768</v>
      </c>
      <c r="H147" s="29" t="s">
        <v>769</v>
      </c>
      <c r="I147" s="28"/>
      <c r="J147" s="28" t="s">
        <v>770</v>
      </c>
      <c r="K147" s="29" t="s">
        <v>766</v>
      </c>
      <c r="M147" s="28" t="s">
        <v>451</v>
      </c>
      <c r="N147" s="29" t="s">
        <v>743</v>
      </c>
    </row>
    <row r="148" customFormat="false" ht="15.75" hidden="false" customHeight="false" outlineLevel="0" collapsed="false">
      <c r="A148" s="28" t="s">
        <v>534</v>
      </c>
      <c r="B148" s="29" t="s">
        <v>761</v>
      </c>
      <c r="C148" s="1" t="s">
        <v>5</v>
      </c>
      <c r="D148" s="28" t="s">
        <v>639</v>
      </c>
      <c r="E148" s="29" t="s">
        <v>771</v>
      </c>
      <c r="G148" s="28" t="s">
        <v>583</v>
      </c>
      <c r="H148" s="29" t="s">
        <v>772</v>
      </c>
      <c r="I148" s="28"/>
      <c r="J148" s="28" t="s">
        <v>773</v>
      </c>
      <c r="K148" s="29" t="s">
        <v>766</v>
      </c>
      <c r="M148" s="28" t="s">
        <v>433</v>
      </c>
      <c r="N148" s="29" t="s">
        <v>743</v>
      </c>
    </row>
    <row r="149" customFormat="false" ht="15.75" hidden="false" customHeight="false" outlineLevel="0" collapsed="false">
      <c r="A149" s="28" t="s">
        <v>516</v>
      </c>
      <c r="B149" s="29" t="s">
        <v>761</v>
      </c>
      <c r="D149" s="28" t="s">
        <v>774</v>
      </c>
      <c r="E149" s="29" t="s">
        <v>771</v>
      </c>
      <c r="G149" s="28" t="s">
        <v>775</v>
      </c>
      <c r="H149" s="29" t="n">
        <v>143</v>
      </c>
      <c r="I149" s="28"/>
      <c r="J149" s="28" t="s">
        <v>776</v>
      </c>
      <c r="K149" s="29" t="s">
        <v>766</v>
      </c>
      <c r="M149" s="28" t="s">
        <v>458</v>
      </c>
      <c r="N149" s="29" t="n">
        <v>108</v>
      </c>
    </row>
    <row r="150" customFormat="false" ht="15.75" hidden="false" customHeight="false" outlineLevel="0" collapsed="false">
      <c r="A150" s="28" t="s">
        <v>539</v>
      </c>
      <c r="B150" s="29" t="s">
        <v>761</v>
      </c>
      <c r="D150" s="28" t="s">
        <v>646</v>
      </c>
      <c r="E150" s="29" t="s">
        <v>777</v>
      </c>
      <c r="G150" s="28" t="s">
        <v>589</v>
      </c>
      <c r="H150" s="29" t="s">
        <v>778</v>
      </c>
      <c r="I150" s="28"/>
      <c r="J150" s="28" t="s">
        <v>779</v>
      </c>
      <c r="K150" s="29" t="s">
        <v>780</v>
      </c>
      <c r="M150" s="28" t="s">
        <v>462</v>
      </c>
      <c r="N150" s="29" t="n">
        <v>108</v>
      </c>
    </row>
    <row r="151" customFormat="false" ht="15.75" hidden="false" customHeight="false" outlineLevel="0" collapsed="false">
      <c r="A151" s="28" t="s">
        <v>526</v>
      </c>
      <c r="B151" s="29" t="s">
        <v>761</v>
      </c>
      <c r="C151" s="1" t="s">
        <v>5</v>
      </c>
      <c r="D151" s="28" t="s">
        <v>653</v>
      </c>
      <c r="E151" s="29" t="s">
        <v>781</v>
      </c>
      <c r="G151" s="28" t="s">
        <v>738</v>
      </c>
      <c r="H151" s="29" t="s">
        <v>778</v>
      </c>
      <c r="I151" s="28"/>
      <c r="J151" s="28" t="s">
        <v>782</v>
      </c>
      <c r="K151" s="29" t="s">
        <v>783</v>
      </c>
      <c r="M151" s="28" t="s">
        <v>469</v>
      </c>
      <c r="N151" s="29" t="s">
        <v>784</v>
      </c>
    </row>
    <row r="152" customFormat="false" ht="15.75" hidden="false" customHeight="false" outlineLevel="0" collapsed="false">
      <c r="A152" s="28" t="s">
        <v>543</v>
      </c>
      <c r="B152" s="29" t="s">
        <v>761</v>
      </c>
      <c r="D152" s="28" t="s">
        <v>659</v>
      </c>
      <c r="E152" s="29" t="s">
        <v>781</v>
      </c>
      <c r="G152" s="28" t="s">
        <v>746</v>
      </c>
      <c r="H152" s="29" t="s">
        <v>785</v>
      </c>
      <c r="I152" s="28"/>
      <c r="J152" s="28" t="s">
        <v>786</v>
      </c>
      <c r="K152" s="29" t="s">
        <v>783</v>
      </c>
      <c r="M152" s="28" t="s">
        <v>474</v>
      </c>
      <c r="N152" s="29" t="s">
        <v>787</v>
      </c>
    </row>
    <row r="153" customFormat="false" ht="15.75" hidden="false" customHeight="false" outlineLevel="0" collapsed="false">
      <c r="A153" s="28" t="s">
        <v>528</v>
      </c>
      <c r="B153" s="29" t="s">
        <v>761</v>
      </c>
      <c r="C153" s="1" t="s">
        <v>5</v>
      </c>
      <c r="D153" s="28" t="s">
        <v>667</v>
      </c>
      <c r="E153" s="29" t="s">
        <v>788</v>
      </c>
      <c r="G153" s="28" t="s">
        <v>667</v>
      </c>
      <c r="H153" s="29" t="s">
        <v>785</v>
      </c>
      <c r="I153" s="28"/>
      <c r="J153" s="28" t="s">
        <v>789</v>
      </c>
      <c r="K153" s="29" t="s">
        <v>790</v>
      </c>
      <c r="M153" s="28" t="s">
        <v>791</v>
      </c>
      <c r="N153" s="29" t="s">
        <v>586</v>
      </c>
    </row>
    <row r="154" customFormat="false" ht="15.75" hidden="false" customHeight="false" outlineLevel="0" collapsed="false">
      <c r="A154" s="28" t="s">
        <v>521</v>
      </c>
      <c r="B154" s="29" t="s">
        <v>761</v>
      </c>
      <c r="D154" s="28" t="s">
        <v>792</v>
      </c>
      <c r="E154" s="29" t="s">
        <v>788</v>
      </c>
      <c r="G154" s="28" t="s">
        <v>672</v>
      </c>
      <c r="H154" s="29" t="n">
        <v>150</v>
      </c>
      <c r="I154" s="28"/>
      <c r="J154" s="28" t="s">
        <v>793</v>
      </c>
      <c r="K154" s="29" t="s">
        <v>794</v>
      </c>
      <c r="M154" s="28" t="s">
        <v>795</v>
      </c>
      <c r="N154" s="29" t="s">
        <v>796</v>
      </c>
    </row>
    <row r="155" customFormat="false" ht="15.75" hidden="false" customHeight="false" outlineLevel="0" collapsed="false">
      <c r="A155" s="28" t="s">
        <v>549</v>
      </c>
      <c r="B155" s="29" t="s">
        <v>761</v>
      </c>
      <c r="D155" s="28" t="s">
        <v>672</v>
      </c>
      <c r="E155" s="29" t="s">
        <v>788</v>
      </c>
      <c r="G155" s="28" t="s">
        <v>797</v>
      </c>
      <c r="H155" s="29" t="s">
        <v>798</v>
      </c>
      <c r="I155" s="28"/>
      <c r="J155" s="28" t="s">
        <v>799</v>
      </c>
      <c r="K155" s="29" t="s">
        <v>800</v>
      </c>
      <c r="M155" s="28" t="s">
        <v>480</v>
      </c>
      <c r="N155" s="29" t="s">
        <v>801</v>
      </c>
    </row>
    <row r="156" customFormat="false" ht="15.75" hidden="false" customHeight="false" outlineLevel="0" collapsed="false">
      <c r="A156" s="28" t="s">
        <v>802</v>
      </c>
      <c r="B156" s="29" t="s">
        <v>761</v>
      </c>
      <c r="D156" s="28" t="s">
        <v>678</v>
      </c>
      <c r="E156" s="29" t="s">
        <v>803</v>
      </c>
      <c r="G156" s="28" t="s">
        <v>698</v>
      </c>
      <c r="H156" s="29" t="s">
        <v>804</v>
      </c>
      <c r="I156" s="28"/>
      <c r="J156" s="28" t="s">
        <v>805</v>
      </c>
      <c r="K156" s="29" t="s">
        <v>806</v>
      </c>
      <c r="M156" s="28" t="s">
        <v>547</v>
      </c>
      <c r="N156" s="29" t="s">
        <v>807</v>
      </c>
    </row>
    <row r="157" customFormat="false" ht="15.75" hidden="false" customHeight="false" outlineLevel="0" collapsed="false">
      <c r="A157" s="28" t="s">
        <v>563</v>
      </c>
      <c r="B157" s="29" t="s">
        <v>808</v>
      </c>
      <c r="D157" s="28" t="s">
        <v>809</v>
      </c>
      <c r="E157" s="29" t="s">
        <v>810</v>
      </c>
      <c r="G157" s="28" t="s">
        <v>811</v>
      </c>
      <c r="H157" s="29" t="s">
        <v>804</v>
      </c>
      <c r="I157" s="28"/>
      <c r="J157" s="28" t="s">
        <v>812</v>
      </c>
      <c r="K157" s="29" t="s">
        <v>813</v>
      </c>
      <c r="M157" s="28" t="s">
        <v>696</v>
      </c>
      <c r="N157" s="29" t="n">
        <v>116</v>
      </c>
    </row>
    <row r="158" customFormat="false" ht="15.75" hidden="false" customHeight="false" outlineLevel="0" collapsed="false">
      <c r="A158" s="28" t="s">
        <v>583</v>
      </c>
      <c r="B158" s="29" t="s">
        <v>814</v>
      </c>
      <c r="D158" s="28" t="s">
        <v>815</v>
      </c>
      <c r="E158" s="29" t="s">
        <v>816</v>
      </c>
      <c r="G158" s="28" t="s">
        <v>817</v>
      </c>
      <c r="H158" s="29" t="s">
        <v>788</v>
      </c>
      <c r="I158" s="28"/>
      <c r="J158" s="28" t="s">
        <v>818</v>
      </c>
      <c r="K158" s="29" t="s">
        <v>819</v>
      </c>
      <c r="M158" s="28" t="s">
        <v>820</v>
      </c>
      <c r="N158" s="29" t="n">
        <v>117</v>
      </c>
    </row>
    <row r="159" customFormat="false" ht="15.75" hidden="false" customHeight="false" outlineLevel="0" collapsed="false">
      <c r="A159" s="28" t="s">
        <v>595</v>
      </c>
      <c r="B159" s="29" t="s">
        <v>821</v>
      </c>
      <c r="D159" s="28" t="s">
        <v>683</v>
      </c>
      <c r="E159" s="29" t="s">
        <v>800</v>
      </c>
      <c r="G159" s="28" t="s">
        <v>822</v>
      </c>
      <c r="H159" s="29" t="s">
        <v>823</v>
      </c>
      <c r="I159" s="28"/>
      <c r="J159" s="28" t="s">
        <v>824</v>
      </c>
      <c r="K159" s="29" t="s">
        <v>825</v>
      </c>
      <c r="M159" s="28" t="s">
        <v>826</v>
      </c>
      <c r="N159" s="29" t="n">
        <v>117</v>
      </c>
    </row>
    <row r="160" customFormat="false" ht="15.75" hidden="false" customHeight="false" outlineLevel="0" collapsed="false">
      <c r="A160" s="28" t="s">
        <v>604</v>
      </c>
      <c r="B160" s="29" t="s">
        <v>821</v>
      </c>
      <c r="D160" s="28" t="s">
        <v>688</v>
      </c>
      <c r="E160" s="29" t="s">
        <v>827</v>
      </c>
      <c r="G160" s="28" t="s">
        <v>725</v>
      </c>
      <c r="H160" s="29" t="s">
        <v>823</v>
      </c>
      <c r="I160" s="28"/>
      <c r="J160" s="28" t="s">
        <v>828</v>
      </c>
      <c r="K160" s="29" t="s">
        <v>829</v>
      </c>
      <c r="L160" s="1" t="s">
        <v>5</v>
      </c>
      <c r="M160" s="28" t="s">
        <v>702</v>
      </c>
      <c r="N160" s="29" t="s">
        <v>830</v>
      </c>
    </row>
    <row r="161" customFormat="false" ht="15.75" hidden="false" customHeight="false" outlineLevel="0" collapsed="false">
      <c r="A161" s="28" t="s">
        <v>600</v>
      </c>
      <c r="B161" s="29" t="s">
        <v>821</v>
      </c>
      <c r="D161" s="28" t="s">
        <v>692</v>
      </c>
      <c r="E161" s="29" t="s">
        <v>831</v>
      </c>
      <c r="G161" s="28" t="s">
        <v>720</v>
      </c>
      <c r="H161" s="29" t="s">
        <v>823</v>
      </c>
      <c r="I161" s="28"/>
      <c r="J161" s="28" t="s">
        <v>832</v>
      </c>
      <c r="K161" s="29" t="s">
        <v>833</v>
      </c>
      <c r="M161" s="28" t="s">
        <v>834</v>
      </c>
      <c r="N161" s="29" t="s">
        <v>835</v>
      </c>
    </row>
    <row r="162" customFormat="false" ht="15.75" hidden="false" customHeight="false" outlineLevel="0" collapsed="false">
      <c r="A162" s="28" t="s">
        <v>836</v>
      </c>
      <c r="B162" s="29" t="s">
        <v>837</v>
      </c>
      <c r="D162" s="28" t="s">
        <v>838</v>
      </c>
      <c r="E162" s="29" t="s">
        <v>831</v>
      </c>
      <c r="G162" s="28" t="s">
        <v>714</v>
      </c>
      <c r="H162" s="29" t="s">
        <v>823</v>
      </c>
      <c r="I162" s="28"/>
      <c r="J162" s="28" t="s">
        <v>839</v>
      </c>
      <c r="K162" s="29" t="s">
        <v>840</v>
      </c>
      <c r="M162" s="28" t="s">
        <v>670</v>
      </c>
      <c r="N162" s="29" t="s">
        <v>841</v>
      </c>
    </row>
    <row r="163" customFormat="false" ht="15.75" hidden="false" customHeight="false" outlineLevel="0" collapsed="false">
      <c r="A163" s="28" t="s">
        <v>842</v>
      </c>
      <c r="B163" s="29" t="s">
        <v>837</v>
      </c>
      <c r="D163" s="28" t="s">
        <v>710</v>
      </c>
      <c r="E163" s="29" t="s">
        <v>806</v>
      </c>
      <c r="G163" s="28" t="s">
        <v>732</v>
      </c>
      <c r="H163" s="29" t="s">
        <v>823</v>
      </c>
      <c r="I163" s="28"/>
      <c r="J163" s="28" t="s">
        <v>843</v>
      </c>
      <c r="K163" s="29" t="s">
        <v>844</v>
      </c>
      <c r="M163" s="28" t="s">
        <v>845</v>
      </c>
      <c r="N163" s="29" t="s">
        <v>841</v>
      </c>
    </row>
    <row r="164" customFormat="false" ht="15.75" hidden="false" customHeight="false" outlineLevel="0" collapsed="false">
      <c r="A164" s="28" t="s">
        <v>846</v>
      </c>
      <c r="B164" s="29" t="s">
        <v>837</v>
      </c>
      <c r="D164" s="28" t="s">
        <v>847</v>
      </c>
      <c r="E164" s="29" t="s">
        <v>806</v>
      </c>
      <c r="G164" s="28" t="s">
        <v>737</v>
      </c>
      <c r="H164" s="29" t="s">
        <v>823</v>
      </c>
      <c r="I164" s="28"/>
      <c r="J164" s="28" t="s">
        <v>848</v>
      </c>
      <c r="K164" s="29" t="s">
        <v>844</v>
      </c>
      <c r="L164" s="1" t="s">
        <v>5</v>
      </c>
      <c r="M164" s="28" t="s">
        <v>849</v>
      </c>
      <c r="N164" s="29" t="s">
        <v>841</v>
      </c>
    </row>
    <row r="165" customFormat="false" ht="15.75" hidden="false" customHeight="false" outlineLevel="0" collapsed="false">
      <c r="A165" s="28" t="s">
        <v>850</v>
      </c>
      <c r="B165" s="29" t="s">
        <v>837</v>
      </c>
      <c r="D165" s="28" t="s">
        <v>851</v>
      </c>
      <c r="E165" s="29" t="s">
        <v>806</v>
      </c>
      <c r="G165" s="28" t="s">
        <v>741</v>
      </c>
      <c r="H165" s="29" t="s">
        <v>852</v>
      </c>
      <c r="I165" s="28"/>
      <c r="J165" s="28" t="s">
        <v>853</v>
      </c>
      <c r="K165" s="29" t="s">
        <v>844</v>
      </c>
      <c r="M165" s="28" t="s">
        <v>854</v>
      </c>
      <c r="N165" s="29" t="s">
        <v>855</v>
      </c>
    </row>
    <row r="166" customFormat="false" ht="15.75" hidden="false" customHeight="false" outlineLevel="0" collapsed="false">
      <c r="A166" s="28" t="s">
        <v>856</v>
      </c>
      <c r="B166" s="29" t="s">
        <v>837</v>
      </c>
      <c r="D166" s="28" t="s">
        <v>857</v>
      </c>
      <c r="E166" s="29" t="s">
        <v>806</v>
      </c>
      <c r="G166" s="28" t="s">
        <v>858</v>
      </c>
      <c r="H166" s="29" t="s">
        <v>821</v>
      </c>
      <c r="I166" s="28"/>
      <c r="J166" s="28" t="s">
        <v>859</v>
      </c>
      <c r="K166" s="29" t="s">
        <v>860</v>
      </c>
      <c r="M166" s="28" t="s">
        <v>861</v>
      </c>
      <c r="N166" s="29" t="s">
        <v>855</v>
      </c>
    </row>
    <row r="167" customFormat="false" ht="15.75" hidden="false" customHeight="false" outlineLevel="0" collapsed="false">
      <c r="A167" s="28" t="s">
        <v>862</v>
      </c>
      <c r="B167" s="29" t="s">
        <v>863</v>
      </c>
      <c r="D167" s="28" t="s">
        <v>864</v>
      </c>
      <c r="E167" s="29" t="s">
        <v>806</v>
      </c>
      <c r="G167" s="28" t="s">
        <v>865</v>
      </c>
      <c r="H167" s="29" t="s">
        <v>866</v>
      </c>
      <c r="I167" s="28"/>
      <c r="J167" s="28" t="s">
        <v>867</v>
      </c>
      <c r="K167" s="29" t="s">
        <v>860</v>
      </c>
      <c r="M167" s="28" t="s">
        <v>602</v>
      </c>
      <c r="N167" s="29" t="s">
        <v>855</v>
      </c>
    </row>
    <row r="168" customFormat="false" ht="15.75" hidden="false" customHeight="false" outlineLevel="0" collapsed="false">
      <c r="A168" s="28" t="s">
        <v>756</v>
      </c>
      <c r="B168" s="29" t="s">
        <v>863</v>
      </c>
      <c r="D168" s="28" t="s">
        <v>868</v>
      </c>
      <c r="E168" s="29" t="s">
        <v>869</v>
      </c>
      <c r="G168" s="28" t="s">
        <v>870</v>
      </c>
      <c r="H168" s="29" t="s">
        <v>871</v>
      </c>
      <c r="I168" s="28"/>
      <c r="J168" s="28" t="s">
        <v>872</v>
      </c>
      <c r="K168" s="29" t="s">
        <v>860</v>
      </c>
      <c r="M168" s="28" t="s">
        <v>608</v>
      </c>
      <c r="N168" s="29" t="s">
        <v>873</v>
      </c>
    </row>
    <row r="169" customFormat="false" ht="15.75" hidden="false" customHeight="false" outlineLevel="0" collapsed="false">
      <c r="A169" s="28" t="s">
        <v>874</v>
      </c>
      <c r="B169" s="29" t="s">
        <v>875</v>
      </c>
      <c r="C169" s="1" t="s">
        <v>5</v>
      </c>
      <c r="D169" s="28" t="s">
        <v>876</v>
      </c>
      <c r="E169" s="29" t="s">
        <v>877</v>
      </c>
      <c r="G169" s="28" t="s">
        <v>765</v>
      </c>
      <c r="H169" s="29" t="n">
        <v>165</v>
      </c>
      <c r="I169" s="28"/>
      <c r="J169" s="28" t="s">
        <v>878</v>
      </c>
      <c r="K169" s="29" t="s">
        <v>860</v>
      </c>
      <c r="M169" s="28" t="s">
        <v>613</v>
      </c>
      <c r="N169" s="29" t="s">
        <v>873</v>
      </c>
    </row>
    <row r="170" customFormat="false" ht="15.75" hidden="false" customHeight="false" outlineLevel="0" collapsed="false">
      <c r="A170" s="28" t="s">
        <v>879</v>
      </c>
      <c r="B170" s="29" t="s">
        <v>875</v>
      </c>
      <c r="C170" s="1" t="s">
        <v>5</v>
      </c>
      <c r="D170" s="28" t="s">
        <v>880</v>
      </c>
      <c r="E170" s="29" t="s">
        <v>877</v>
      </c>
      <c r="G170" s="28" t="s">
        <v>770</v>
      </c>
      <c r="H170" s="29" t="n">
        <v>165</v>
      </c>
      <c r="I170" s="28"/>
      <c r="J170" s="28" t="s">
        <v>881</v>
      </c>
      <c r="K170" s="29" t="s">
        <v>860</v>
      </c>
      <c r="M170" s="28" t="s">
        <v>731</v>
      </c>
      <c r="N170" s="29" t="s">
        <v>699</v>
      </c>
    </row>
    <row r="171" customFormat="false" ht="15.75" hidden="false" customHeight="false" outlineLevel="0" collapsed="false">
      <c r="A171" s="28" t="s">
        <v>882</v>
      </c>
      <c r="B171" s="29" t="s">
        <v>883</v>
      </c>
      <c r="D171" s="28" t="s">
        <v>884</v>
      </c>
      <c r="E171" s="29" t="s">
        <v>885</v>
      </c>
      <c r="G171" s="28" t="s">
        <v>886</v>
      </c>
      <c r="H171" s="29" t="s">
        <v>887</v>
      </c>
      <c r="I171" s="28"/>
      <c r="J171" s="28" t="s">
        <v>888</v>
      </c>
      <c r="K171" s="29" t="s">
        <v>889</v>
      </c>
      <c r="M171" s="28" t="s">
        <v>890</v>
      </c>
      <c r="N171" s="29" t="s">
        <v>891</v>
      </c>
    </row>
    <row r="172" customFormat="false" ht="15.75" hidden="false" customHeight="false" outlineLevel="0" collapsed="false">
      <c r="A172" s="28" t="s">
        <v>892</v>
      </c>
      <c r="B172" s="29" t="s">
        <v>883</v>
      </c>
      <c r="D172" s="28" t="s">
        <v>747</v>
      </c>
      <c r="E172" s="29" t="s">
        <v>893</v>
      </c>
      <c r="G172" s="28" t="s">
        <v>894</v>
      </c>
      <c r="H172" s="29" t="s">
        <v>895</v>
      </c>
      <c r="I172" s="28"/>
      <c r="J172" s="28" t="s">
        <v>896</v>
      </c>
      <c r="K172" s="29" t="s">
        <v>897</v>
      </c>
      <c r="M172" s="28" t="s">
        <v>898</v>
      </c>
      <c r="N172" s="29" t="s">
        <v>891</v>
      </c>
    </row>
    <row r="173" customFormat="false" ht="15.75" hidden="false" customHeight="false" outlineLevel="0" collapsed="false">
      <c r="A173" s="28" t="s">
        <v>633</v>
      </c>
      <c r="B173" s="29" t="s">
        <v>899</v>
      </c>
      <c r="D173" s="28" t="s">
        <v>870</v>
      </c>
      <c r="E173" s="29" t="s">
        <v>900</v>
      </c>
      <c r="G173" s="28" t="s">
        <v>782</v>
      </c>
      <c r="H173" s="29" t="s">
        <v>901</v>
      </c>
      <c r="I173" s="28"/>
      <c r="J173" s="28" t="s">
        <v>902</v>
      </c>
      <c r="K173" s="29" t="s">
        <v>897</v>
      </c>
      <c r="M173" s="28" t="s">
        <v>556</v>
      </c>
      <c r="N173" s="29" t="s">
        <v>903</v>
      </c>
    </row>
    <row r="174" customFormat="false" ht="15.75" hidden="false" customHeight="false" outlineLevel="0" collapsed="false">
      <c r="A174" s="28" t="s">
        <v>639</v>
      </c>
      <c r="B174" s="29" t="s">
        <v>904</v>
      </c>
      <c r="D174" s="28" t="s">
        <v>894</v>
      </c>
      <c r="E174" s="29" t="s">
        <v>905</v>
      </c>
      <c r="G174" s="28" t="s">
        <v>789</v>
      </c>
      <c r="H174" s="29" t="s">
        <v>901</v>
      </c>
      <c r="I174" s="28"/>
      <c r="J174" s="28" t="s">
        <v>906</v>
      </c>
      <c r="K174" s="29" t="s">
        <v>897</v>
      </c>
      <c r="M174" s="28" t="s">
        <v>563</v>
      </c>
      <c r="N174" s="29" t="s">
        <v>907</v>
      </c>
    </row>
    <row r="175" customFormat="false" ht="15.75" hidden="false" customHeight="false" outlineLevel="0" collapsed="false">
      <c r="A175" s="28" t="s">
        <v>774</v>
      </c>
      <c r="B175" s="29" t="s">
        <v>908</v>
      </c>
      <c r="D175" s="28" t="s">
        <v>909</v>
      </c>
      <c r="E175" s="29" t="s">
        <v>910</v>
      </c>
      <c r="G175" s="28" t="s">
        <v>793</v>
      </c>
      <c r="H175" s="29" t="s">
        <v>901</v>
      </c>
      <c r="I175" s="28"/>
      <c r="J175" s="28" t="s">
        <v>911</v>
      </c>
      <c r="K175" s="29" t="s">
        <v>897</v>
      </c>
      <c r="M175" s="28" t="s">
        <v>636</v>
      </c>
      <c r="N175" s="29" t="s">
        <v>637</v>
      </c>
    </row>
    <row r="176" customFormat="false" ht="15.75" hidden="false" customHeight="false" outlineLevel="0" collapsed="false">
      <c r="A176" s="28" t="s">
        <v>646</v>
      </c>
      <c r="B176" s="29" t="s">
        <v>912</v>
      </c>
      <c r="D176" s="28" t="s">
        <v>773</v>
      </c>
      <c r="E176" s="29" t="s">
        <v>910</v>
      </c>
      <c r="G176" s="28" t="s">
        <v>913</v>
      </c>
      <c r="H176" s="29" t="s">
        <v>901</v>
      </c>
      <c r="I176" s="28"/>
      <c r="J176" s="28" t="s">
        <v>914</v>
      </c>
      <c r="K176" s="29" t="s">
        <v>897</v>
      </c>
      <c r="M176" s="28" t="s">
        <v>651</v>
      </c>
      <c r="N176" s="29" t="s">
        <v>637</v>
      </c>
    </row>
    <row r="177" customFormat="false" ht="15.75" hidden="false" customHeight="false" outlineLevel="0" collapsed="false">
      <c r="A177" s="28" t="s">
        <v>915</v>
      </c>
      <c r="B177" s="29" t="s">
        <v>916</v>
      </c>
      <c r="D177" s="28" t="s">
        <v>776</v>
      </c>
      <c r="E177" s="29" t="s">
        <v>910</v>
      </c>
      <c r="G177" s="28" t="s">
        <v>805</v>
      </c>
      <c r="H177" s="29" t="s">
        <v>917</v>
      </c>
      <c r="I177" s="28"/>
      <c r="J177" s="28" t="s">
        <v>918</v>
      </c>
      <c r="K177" s="29" t="s">
        <v>897</v>
      </c>
      <c r="M177" s="28" t="s">
        <v>682</v>
      </c>
      <c r="N177" s="29" t="s">
        <v>637</v>
      </c>
    </row>
    <row r="178" customFormat="false" ht="15.75" hidden="false" customHeight="false" outlineLevel="0" collapsed="false">
      <c r="A178" s="28" t="s">
        <v>919</v>
      </c>
      <c r="B178" s="29" t="s">
        <v>916</v>
      </c>
      <c r="D178" s="28" t="s">
        <v>779</v>
      </c>
      <c r="E178" s="29" t="s">
        <v>910</v>
      </c>
      <c r="G178" s="28" t="s">
        <v>812</v>
      </c>
      <c r="H178" s="29" t="s">
        <v>920</v>
      </c>
      <c r="I178" s="28"/>
      <c r="J178" s="28" t="s">
        <v>921</v>
      </c>
      <c r="K178" s="29" t="s">
        <v>897</v>
      </c>
      <c r="M178" s="28" t="s">
        <v>676</v>
      </c>
      <c r="N178" s="29" t="s">
        <v>637</v>
      </c>
    </row>
    <row r="179" customFormat="false" ht="15.75" hidden="false" customHeight="false" outlineLevel="0" collapsed="false">
      <c r="A179" s="28" t="s">
        <v>659</v>
      </c>
      <c r="B179" s="29" t="s">
        <v>922</v>
      </c>
      <c r="C179" s="1" t="s">
        <v>5</v>
      </c>
      <c r="D179" s="28" t="s">
        <v>782</v>
      </c>
      <c r="E179" s="29" t="s">
        <v>923</v>
      </c>
      <c r="G179" s="28" t="s">
        <v>818</v>
      </c>
      <c r="H179" s="29" t="s">
        <v>924</v>
      </c>
      <c r="I179" s="28"/>
      <c r="K179" s="30"/>
      <c r="M179" s="28" t="s">
        <v>686</v>
      </c>
      <c r="N179" s="29" t="s">
        <v>637</v>
      </c>
    </row>
    <row r="180" customFormat="false" ht="15.75" hidden="false" customHeight="false" outlineLevel="0" collapsed="false">
      <c r="A180" s="28" t="s">
        <v>653</v>
      </c>
      <c r="B180" s="29" t="s">
        <v>922</v>
      </c>
      <c r="C180" s="1" t="s">
        <v>5</v>
      </c>
      <c r="D180" s="28" t="s">
        <v>786</v>
      </c>
      <c r="E180" s="29" t="s">
        <v>925</v>
      </c>
      <c r="G180" s="28" t="s">
        <v>926</v>
      </c>
      <c r="H180" s="29" t="s">
        <v>924</v>
      </c>
      <c r="I180" s="28"/>
      <c r="K180" s="30"/>
      <c r="M180" s="28" t="s">
        <v>664</v>
      </c>
      <c r="N180" s="29" t="s">
        <v>637</v>
      </c>
    </row>
    <row r="181" customFormat="false" ht="15.75" hidden="false" customHeight="false" outlineLevel="0" collapsed="false">
      <c r="A181" s="28" t="s">
        <v>927</v>
      </c>
      <c r="B181" s="29" t="s">
        <v>928</v>
      </c>
      <c r="C181" s="1" t="s">
        <v>5</v>
      </c>
      <c r="D181" s="28" t="s">
        <v>789</v>
      </c>
      <c r="E181" s="29" t="s">
        <v>925</v>
      </c>
      <c r="G181" s="28" t="s">
        <v>929</v>
      </c>
      <c r="H181" s="29" t="s">
        <v>930</v>
      </c>
      <c r="I181" s="28"/>
      <c r="K181" s="30"/>
      <c r="M181" s="28" t="s">
        <v>642</v>
      </c>
      <c r="N181" s="29" t="s">
        <v>637</v>
      </c>
    </row>
    <row r="182" customFormat="false" ht="15.75" hidden="false" customHeight="false" outlineLevel="0" collapsed="false">
      <c r="A182" s="28" t="s">
        <v>931</v>
      </c>
      <c r="B182" s="29" t="s">
        <v>932</v>
      </c>
      <c r="D182" s="28" t="s">
        <v>793</v>
      </c>
      <c r="E182" s="29" t="s">
        <v>925</v>
      </c>
      <c r="F182" s="1" t="s">
        <v>5</v>
      </c>
      <c r="G182" s="28" t="s">
        <v>859</v>
      </c>
      <c r="H182" s="29" t="s">
        <v>933</v>
      </c>
      <c r="I182" s="28"/>
      <c r="K182" s="30"/>
      <c r="M182" s="28" t="s">
        <v>657</v>
      </c>
      <c r="N182" s="29" t="s">
        <v>637</v>
      </c>
    </row>
    <row r="183" customFormat="false" ht="15.75" hidden="false" customHeight="false" outlineLevel="0" collapsed="false">
      <c r="A183" s="28" t="s">
        <v>678</v>
      </c>
      <c r="B183" s="29" t="s">
        <v>932</v>
      </c>
      <c r="D183" s="28" t="s">
        <v>913</v>
      </c>
      <c r="E183" s="29" t="s">
        <v>934</v>
      </c>
      <c r="F183" s="1" t="s">
        <v>5</v>
      </c>
      <c r="G183" s="28" t="s">
        <v>867</v>
      </c>
      <c r="H183" s="29" t="s">
        <v>933</v>
      </c>
      <c r="I183" s="28"/>
      <c r="K183" s="30"/>
      <c r="M183" s="28" t="s">
        <v>671</v>
      </c>
      <c r="N183" s="29" t="s">
        <v>637</v>
      </c>
    </row>
    <row r="184" customFormat="false" ht="15.75" hidden="false" customHeight="false" outlineLevel="0" collapsed="false">
      <c r="A184" s="28" t="s">
        <v>683</v>
      </c>
      <c r="B184" s="29" t="s">
        <v>935</v>
      </c>
      <c r="D184" s="28" t="s">
        <v>936</v>
      </c>
      <c r="E184" s="29" t="s">
        <v>937</v>
      </c>
      <c r="G184" s="28" t="s">
        <v>896</v>
      </c>
      <c r="H184" s="29" t="s">
        <v>938</v>
      </c>
      <c r="I184" s="28"/>
      <c r="K184" s="30"/>
      <c r="M184" s="28" t="s">
        <v>691</v>
      </c>
      <c r="N184" s="29" t="s">
        <v>637</v>
      </c>
    </row>
    <row r="185" customFormat="false" ht="15.75" hidden="false" customHeight="false" outlineLevel="0" collapsed="false">
      <c r="A185" s="28" t="s">
        <v>688</v>
      </c>
      <c r="B185" s="29" t="s">
        <v>939</v>
      </c>
      <c r="D185" s="28" t="s">
        <v>940</v>
      </c>
      <c r="E185" s="29" t="s">
        <v>941</v>
      </c>
      <c r="G185" s="28" t="s">
        <v>918</v>
      </c>
      <c r="H185" s="29" t="n">
        <v>232</v>
      </c>
      <c r="I185" s="28"/>
      <c r="K185" s="30"/>
      <c r="M185" s="28" t="s">
        <v>695</v>
      </c>
      <c r="N185" s="29" t="s">
        <v>942</v>
      </c>
    </row>
    <row r="186" customFormat="false" ht="15.75" hidden="false" customHeight="false" outlineLevel="0" collapsed="false">
      <c r="A186" s="28" t="s">
        <v>692</v>
      </c>
      <c r="B186" s="29" t="s">
        <v>943</v>
      </c>
      <c r="D186" s="28" t="s">
        <v>944</v>
      </c>
      <c r="E186" s="29" t="s">
        <v>945</v>
      </c>
      <c r="H186" s="30"/>
      <c r="I186" s="28"/>
      <c r="K186" s="30"/>
      <c r="M186" s="28" t="s">
        <v>946</v>
      </c>
      <c r="N186" s="29" t="s">
        <v>947</v>
      </c>
    </row>
    <row r="187" customFormat="false" ht="15.75" hidden="false" customHeight="false" outlineLevel="0" collapsed="false">
      <c r="A187" s="28" t="s">
        <v>698</v>
      </c>
      <c r="B187" s="29" t="s">
        <v>948</v>
      </c>
      <c r="C187" s="1" t="s">
        <v>5</v>
      </c>
      <c r="D187" s="28" t="s">
        <v>949</v>
      </c>
      <c r="E187" s="29" t="s">
        <v>950</v>
      </c>
      <c r="H187" s="30"/>
      <c r="I187" s="28"/>
      <c r="K187" s="30"/>
      <c r="M187" s="28" t="s">
        <v>768</v>
      </c>
      <c r="N187" s="29" t="s">
        <v>713</v>
      </c>
    </row>
    <row r="188" customFormat="false" ht="15.75" hidden="false" customHeight="false" outlineLevel="0" collapsed="false">
      <c r="A188" s="28" t="s">
        <v>951</v>
      </c>
      <c r="B188" s="29" t="s">
        <v>952</v>
      </c>
      <c r="C188" s="1" t="s">
        <v>5</v>
      </c>
      <c r="D188" s="28" t="s">
        <v>805</v>
      </c>
      <c r="E188" s="29" t="s">
        <v>953</v>
      </c>
      <c r="H188" s="30"/>
      <c r="I188" s="28"/>
      <c r="K188" s="30"/>
      <c r="M188" s="28" t="s">
        <v>573</v>
      </c>
      <c r="N188" s="29" t="s">
        <v>713</v>
      </c>
    </row>
    <row r="189" customFormat="false" ht="15.75" hidden="false" customHeight="false" outlineLevel="0" collapsed="false">
      <c r="A189" s="28" t="s">
        <v>954</v>
      </c>
      <c r="B189" s="29" t="s">
        <v>952</v>
      </c>
      <c r="C189" s="1" t="s">
        <v>5</v>
      </c>
      <c r="D189" s="28" t="s">
        <v>926</v>
      </c>
      <c r="E189" s="29" t="s">
        <v>953</v>
      </c>
      <c r="H189" s="30"/>
      <c r="I189" s="28"/>
      <c r="K189" s="30"/>
      <c r="M189" s="28" t="s">
        <v>569</v>
      </c>
      <c r="N189" s="29" t="s">
        <v>713</v>
      </c>
    </row>
    <row r="190" customFormat="false" ht="15.75" hidden="false" customHeight="false" outlineLevel="0" collapsed="false">
      <c r="A190" s="28" t="s">
        <v>955</v>
      </c>
      <c r="B190" s="29" t="s">
        <v>952</v>
      </c>
      <c r="C190" s="1" t="s">
        <v>5</v>
      </c>
      <c r="D190" s="28" t="s">
        <v>929</v>
      </c>
      <c r="E190" s="29" t="s">
        <v>953</v>
      </c>
      <c r="H190" s="30"/>
      <c r="I190" s="28"/>
      <c r="K190" s="30"/>
      <c r="M190" s="28" t="s">
        <v>579</v>
      </c>
      <c r="N190" s="29" t="s">
        <v>723</v>
      </c>
    </row>
    <row r="191" customFormat="false" ht="15.75" hidden="false" customHeight="false" outlineLevel="0" collapsed="false">
      <c r="A191" s="28" t="s">
        <v>811</v>
      </c>
      <c r="B191" s="29" t="s">
        <v>956</v>
      </c>
      <c r="C191" s="1" t="s">
        <v>5</v>
      </c>
      <c r="D191" s="28" t="s">
        <v>859</v>
      </c>
      <c r="E191" s="29" t="s">
        <v>957</v>
      </c>
      <c r="H191" s="30"/>
      <c r="I191" s="28"/>
      <c r="K191" s="30"/>
      <c r="M191" s="28" t="s">
        <v>583</v>
      </c>
      <c r="N191" s="29" t="s">
        <v>772</v>
      </c>
    </row>
    <row r="192" customFormat="false" ht="15.75" hidden="false" customHeight="false" outlineLevel="0" collapsed="false">
      <c r="A192" s="28" t="s">
        <v>765</v>
      </c>
      <c r="B192" s="29" t="s">
        <v>958</v>
      </c>
      <c r="C192" s="1" t="s">
        <v>5</v>
      </c>
      <c r="D192" s="28" t="s">
        <v>867</v>
      </c>
      <c r="E192" s="29" t="s">
        <v>959</v>
      </c>
      <c r="H192" s="30"/>
      <c r="I192" s="28"/>
      <c r="K192" s="30"/>
      <c r="M192" s="28" t="s">
        <v>738</v>
      </c>
      <c r="N192" s="29" t="s">
        <v>772</v>
      </c>
    </row>
    <row r="193" customFormat="false" ht="15.75" hidden="false" customHeight="false" outlineLevel="0" collapsed="false">
      <c r="A193" s="28" t="s">
        <v>770</v>
      </c>
      <c r="B193" s="29" t="s">
        <v>960</v>
      </c>
      <c r="C193" s="1" t="s">
        <v>5</v>
      </c>
      <c r="D193" s="28" t="s">
        <v>872</v>
      </c>
      <c r="E193" s="29" t="s">
        <v>959</v>
      </c>
      <c r="H193" s="30"/>
      <c r="K193" s="30"/>
      <c r="M193" s="28" t="s">
        <v>746</v>
      </c>
      <c r="N193" s="29" t="s">
        <v>961</v>
      </c>
    </row>
    <row r="194" customFormat="false" ht="15.75" hidden="false" customHeight="false" outlineLevel="0" collapsed="false">
      <c r="A194" s="28" t="s">
        <v>886</v>
      </c>
      <c r="B194" s="29" t="s">
        <v>962</v>
      </c>
      <c r="D194" s="28" t="s">
        <v>896</v>
      </c>
      <c r="E194" s="29" t="s">
        <v>963</v>
      </c>
      <c r="H194" s="30"/>
      <c r="K194" s="30"/>
      <c r="M194" s="28" t="s">
        <v>964</v>
      </c>
      <c r="N194" s="29" t="s">
        <v>965</v>
      </c>
    </row>
    <row r="195" customFormat="false" ht="15.75" hidden="false" customHeight="false" outlineLevel="0" collapsed="false">
      <c r="A195" s="28" t="s">
        <v>909</v>
      </c>
      <c r="B195" s="29" t="s">
        <v>966</v>
      </c>
      <c r="D195" s="28" t="s">
        <v>902</v>
      </c>
      <c r="E195" s="29" t="s">
        <v>967</v>
      </c>
      <c r="H195" s="30"/>
      <c r="K195" s="30"/>
      <c r="M195" s="28" t="s">
        <v>968</v>
      </c>
      <c r="N195" s="29" t="s">
        <v>969</v>
      </c>
    </row>
    <row r="196" customFormat="false" ht="15.75" hidden="false" customHeight="false" outlineLevel="0" collapsed="false">
      <c r="A196" s="28" t="s">
        <v>779</v>
      </c>
      <c r="B196" s="29" t="s">
        <v>970</v>
      </c>
      <c r="C196" s="1" t="s">
        <v>5</v>
      </c>
      <c r="D196" s="28" t="s">
        <v>911</v>
      </c>
      <c r="E196" s="29" t="s">
        <v>967</v>
      </c>
      <c r="H196" s="30"/>
      <c r="K196" s="30"/>
      <c r="M196" s="28" t="s">
        <v>762</v>
      </c>
      <c r="N196" s="29" t="s">
        <v>971</v>
      </c>
    </row>
    <row r="197" customFormat="false" ht="15.75" hidden="false" customHeight="false" outlineLevel="0" collapsed="false">
      <c r="A197" s="28" t="s">
        <v>773</v>
      </c>
      <c r="B197" s="29" t="s">
        <v>970</v>
      </c>
      <c r="C197" s="1" t="s">
        <v>5</v>
      </c>
      <c r="D197" s="28" t="s">
        <v>914</v>
      </c>
      <c r="E197" s="29" t="s">
        <v>967</v>
      </c>
      <c r="H197" s="30"/>
      <c r="K197" s="30"/>
      <c r="M197" s="28" t="s">
        <v>619</v>
      </c>
      <c r="N197" s="29" t="s">
        <v>971</v>
      </c>
    </row>
    <row r="198" customFormat="false" ht="15.75" hidden="false" customHeight="false" outlineLevel="0" collapsed="false">
      <c r="A198" s="28" t="s">
        <v>776</v>
      </c>
      <c r="B198" s="29" t="s">
        <v>970</v>
      </c>
      <c r="C198" s="1" t="s">
        <v>5</v>
      </c>
      <c r="D198" s="28" t="s">
        <v>972</v>
      </c>
      <c r="E198" s="29" t="s">
        <v>973</v>
      </c>
      <c r="H198" s="30"/>
      <c r="K198" s="30"/>
      <c r="M198" s="28" t="s">
        <v>616</v>
      </c>
      <c r="N198" s="29" t="s">
        <v>971</v>
      </c>
    </row>
    <row r="199" customFormat="false" ht="15.75" hidden="false" customHeight="false" outlineLevel="0" collapsed="false">
      <c r="A199" s="28" t="s">
        <v>782</v>
      </c>
      <c r="B199" s="29" t="s">
        <v>959</v>
      </c>
      <c r="C199" s="1" t="s">
        <v>5</v>
      </c>
      <c r="D199" s="28" t="s">
        <v>918</v>
      </c>
      <c r="E199" s="29" t="s">
        <v>974</v>
      </c>
      <c r="H199" s="30"/>
      <c r="K199" s="30"/>
      <c r="M199" s="28" t="s">
        <v>623</v>
      </c>
      <c r="N199" s="29" t="s">
        <v>975</v>
      </c>
    </row>
    <row r="200" customFormat="false" ht="15.75" hidden="false" customHeight="false" outlineLevel="0" collapsed="false">
      <c r="A200" s="28" t="s">
        <v>789</v>
      </c>
      <c r="B200" s="29" t="s">
        <v>976</v>
      </c>
      <c r="C200" s="1" t="s">
        <v>5</v>
      </c>
      <c r="D200" s="28" t="s">
        <v>921</v>
      </c>
      <c r="E200" s="29" t="s">
        <v>977</v>
      </c>
      <c r="H200" s="30"/>
      <c r="K200" s="30"/>
      <c r="M200" s="28" t="s">
        <v>628</v>
      </c>
      <c r="N200" s="29" t="n">
        <v>150</v>
      </c>
    </row>
    <row r="201" customFormat="false" ht="15.75" hidden="false" customHeight="false" outlineLevel="0" collapsed="false">
      <c r="A201" s="28" t="s">
        <v>786</v>
      </c>
      <c r="B201" s="29" t="s">
        <v>976</v>
      </c>
      <c r="C201" s="1" t="s">
        <v>5</v>
      </c>
      <c r="E201" s="30"/>
      <c r="H201" s="30"/>
      <c r="K201" s="30"/>
      <c r="M201" s="28" t="s">
        <v>882</v>
      </c>
      <c r="N201" s="29" t="s">
        <v>978</v>
      </c>
    </row>
    <row r="202" customFormat="false" ht="15.75" hidden="false" customHeight="false" outlineLevel="0" collapsed="false">
      <c r="A202" s="28" t="s">
        <v>793</v>
      </c>
      <c r="B202" s="29" t="s">
        <v>976</v>
      </c>
      <c r="C202" s="1" t="s">
        <v>5</v>
      </c>
      <c r="E202" s="30"/>
      <c r="H202" s="30"/>
      <c r="K202" s="30"/>
      <c r="M202" s="28" t="s">
        <v>639</v>
      </c>
      <c r="N202" s="29" t="s">
        <v>979</v>
      </c>
    </row>
    <row r="203" customFormat="false" ht="15.75" hidden="false" customHeight="false" outlineLevel="0" collapsed="false">
      <c r="A203" s="28" t="s">
        <v>805</v>
      </c>
      <c r="B203" s="29" t="s">
        <v>980</v>
      </c>
      <c r="E203" s="30"/>
      <c r="H203" s="30"/>
      <c r="K203" s="30"/>
      <c r="M203" s="28" t="s">
        <v>774</v>
      </c>
      <c r="N203" s="29" t="s">
        <v>981</v>
      </c>
    </row>
    <row r="204" customFormat="false" ht="15.75" hidden="false" customHeight="false" outlineLevel="0" collapsed="false">
      <c r="A204" s="28" t="s">
        <v>982</v>
      </c>
      <c r="B204" s="29" t="s">
        <v>983</v>
      </c>
      <c r="E204" s="30"/>
      <c r="H204" s="30"/>
      <c r="K204" s="30"/>
      <c r="M204" s="28" t="s">
        <v>984</v>
      </c>
      <c r="N204" s="29" t="s">
        <v>985</v>
      </c>
    </row>
    <row r="205" customFormat="false" ht="15.75" hidden="false" customHeight="false" outlineLevel="0" collapsed="false">
      <c r="A205" s="28" t="s">
        <v>986</v>
      </c>
      <c r="B205" s="29" t="s">
        <v>987</v>
      </c>
      <c r="E205" s="30"/>
      <c r="H205" s="30"/>
      <c r="K205" s="30"/>
      <c r="M205" s="28" t="s">
        <v>988</v>
      </c>
      <c r="N205" s="29" t="s">
        <v>985</v>
      </c>
    </row>
    <row r="206" customFormat="false" ht="15.75" hidden="false" customHeight="false" outlineLevel="0" collapsed="false">
      <c r="A206" s="28" t="s">
        <v>989</v>
      </c>
      <c r="B206" s="29" t="s">
        <v>990</v>
      </c>
      <c r="E206" s="30"/>
      <c r="H206" s="30"/>
      <c r="K206" s="30"/>
      <c r="M206" s="28" t="s">
        <v>646</v>
      </c>
      <c r="N206" s="29" t="s">
        <v>991</v>
      </c>
    </row>
    <row r="207" customFormat="false" ht="15.75" hidden="false" customHeight="false" outlineLevel="0" collapsed="false">
      <c r="A207" s="28" t="s">
        <v>929</v>
      </c>
      <c r="B207" s="29" t="s">
        <v>992</v>
      </c>
      <c r="E207" s="30"/>
      <c r="H207" s="30"/>
      <c r="K207" s="30"/>
      <c r="M207" s="28" t="s">
        <v>653</v>
      </c>
      <c r="N207" s="29" t="s">
        <v>991</v>
      </c>
      <c r="O207" s="2" t="s">
        <v>5</v>
      </c>
    </row>
    <row r="208" customFormat="false" ht="15.75" hidden="false" customHeight="false" outlineLevel="0" collapsed="false">
      <c r="A208" s="28" t="s">
        <v>926</v>
      </c>
      <c r="B208" s="29" t="s">
        <v>992</v>
      </c>
      <c r="E208" s="30"/>
      <c r="H208" s="30"/>
      <c r="K208" s="30"/>
      <c r="M208" s="28" t="s">
        <v>659</v>
      </c>
      <c r="N208" s="29" t="s">
        <v>993</v>
      </c>
    </row>
    <row r="209" customFormat="false" ht="15.75" hidden="false" customHeight="false" outlineLevel="0" collapsed="false">
      <c r="A209" s="28" t="s">
        <v>172</v>
      </c>
      <c r="B209" s="29" t="s">
        <v>994</v>
      </c>
      <c r="E209" s="30"/>
      <c r="H209" s="30"/>
      <c r="K209" s="30"/>
      <c r="M209" s="28" t="s">
        <v>667</v>
      </c>
      <c r="N209" s="29" t="s">
        <v>993</v>
      </c>
    </row>
    <row r="210" customFormat="false" ht="15.75" hidden="false" customHeight="false" outlineLevel="0" collapsed="false">
      <c r="A210" s="28" t="s">
        <v>995</v>
      </c>
      <c r="B210" s="29" t="s">
        <v>994</v>
      </c>
      <c r="E210" s="30"/>
      <c r="H210" s="30"/>
      <c r="K210" s="30"/>
      <c r="M210" s="28" t="s">
        <v>792</v>
      </c>
      <c r="N210" s="29" t="s">
        <v>993</v>
      </c>
    </row>
    <row r="211" customFormat="false" ht="15.75" hidden="false" customHeight="false" outlineLevel="0" collapsed="false">
      <c r="A211" s="28" t="s">
        <v>996</v>
      </c>
      <c r="B211" s="29" t="s">
        <v>994</v>
      </c>
      <c r="E211" s="30"/>
      <c r="H211" s="30"/>
      <c r="K211" s="30"/>
      <c r="M211" s="28" t="s">
        <v>672</v>
      </c>
      <c r="N211" s="29" t="s">
        <v>997</v>
      </c>
    </row>
    <row r="212" customFormat="false" ht="15.75" hidden="false" customHeight="false" outlineLevel="0" collapsed="false">
      <c r="A212" s="28" t="s">
        <v>998</v>
      </c>
      <c r="B212" s="29" t="s">
        <v>999</v>
      </c>
      <c r="E212" s="30"/>
      <c r="H212" s="30"/>
      <c r="K212" s="30"/>
      <c r="M212" s="28" t="s">
        <v>1000</v>
      </c>
      <c r="N212" s="29" t="s">
        <v>1001</v>
      </c>
    </row>
    <row r="213" customFormat="false" ht="15.75" hidden="false" customHeight="false" outlineLevel="0" collapsed="false">
      <c r="A213" s="28" t="s">
        <v>832</v>
      </c>
      <c r="B213" s="29" t="s">
        <v>1002</v>
      </c>
      <c r="C213" s="1" t="s">
        <v>5</v>
      </c>
      <c r="E213" s="30"/>
      <c r="H213" s="30"/>
      <c r="K213" s="30"/>
      <c r="M213" s="28" t="s">
        <v>1003</v>
      </c>
      <c r="N213" s="29" t="s">
        <v>1001</v>
      </c>
    </row>
    <row r="214" customFormat="false" ht="15.75" hidden="false" customHeight="false" outlineLevel="0" collapsed="false">
      <c r="A214" s="28" t="s">
        <v>859</v>
      </c>
      <c r="B214" s="29" t="s">
        <v>1002</v>
      </c>
      <c r="C214" s="1" t="s">
        <v>5</v>
      </c>
      <c r="E214" s="30"/>
      <c r="H214" s="30"/>
      <c r="K214" s="30"/>
      <c r="M214" s="28" t="s">
        <v>1004</v>
      </c>
      <c r="N214" s="29" t="s">
        <v>1005</v>
      </c>
    </row>
    <row r="215" customFormat="false" ht="15.75" hidden="false" customHeight="false" outlineLevel="0" collapsed="false">
      <c r="A215" s="28" t="s">
        <v>867</v>
      </c>
      <c r="B215" s="29" t="s">
        <v>1006</v>
      </c>
      <c r="C215" s="1" t="s">
        <v>5</v>
      </c>
      <c r="E215" s="30"/>
      <c r="H215" s="30"/>
      <c r="K215" s="30"/>
      <c r="M215" s="28" t="s">
        <v>683</v>
      </c>
      <c r="N215" s="29" t="s">
        <v>810</v>
      </c>
    </row>
    <row r="216" customFormat="false" ht="15.75" hidden="false" customHeight="false" outlineLevel="0" collapsed="false">
      <c r="A216" s="28" t="s">
        <v>872</v>
      </c>
      <c r="B216" s="29" t="s">
        <v>1006</v>
      </c>
      <c r="C216" s="1" t="s">
        <v>5</v>
      </c>
      <c r="E216" s="30"/>
      <c r="H216" s="30"/>
      <c r="K216" s="30"/>
      <c r="M216" s="28" t="s">
        <v>688</v>
      </c>
      <c r="N216" s="29" t="s">
        <v>810</v>
      </c>
    </row>
    <row r="217" customFormat="false" ht="15.75" hidden="false" customHeight="false" outlineLevel="0" collapsed="false">
      <c r="A217" s="28" t="s">
        <v>888</v>
      </c>
      <c r="B217" s="29" t="s">
        <v>1007</v>
      </c>
      <c r="E217" s="30"/>
      <c r="H217" s="30"/>
      <c r="K217" s="30"/>
      <c r="M217" s="28" t="s">
        <v>692</v>
      </c>
      <c r="N217" s="29" t="s">
        <v>810</v>
      </c>
    </row>
    <row r="218" customFormat="false" ht="15.75" hidden="false" customHeight="false" outlineLevel="0" collapsed="false">
      <c r="A218" s="28" t="s">
        <v>881</v>
      </c>
      <c r="B218" s="29" t="s">
        <v>1007</v>
      </c>
      <c r="E218" s="30"/>
      <c r="H218" s="30"/>
      <c r="K218" s="30"/>
      <c r="M218" s="28" t="s">
        <v>838</v>
      </c>
      <c r="N218" s="29" t="s">
        <v>1008</v>
      </c>
    </row>
    <row r="219" customFormat="false" ht="15.75" hidden="false" customHeight="false" outlineLevel="0" collapsed="false">
      <c r="A219" s="28" t="s">
        <v>896</v>
      </c>
      <c r="B219" s="29" t="s">
        <v>1007</v>
      </c>
      <c r="E219" s="30"/>
      <c r="H219" s="30"/>
      <c r="K219" s="30"/>
      <c r="M219" s="28" t="s">
        <v>698</v>
      </c>
      <c r="N219" s="29" t="n">
        <v>162</v>
      </c>
    </row>
    <row r="220" customFormat="false" ht="15.75" hidden="false" customHeight="false" outlineLevel="0" collapsed="false">
      <c r="A220" s="28" t="s">
        <v>914</v>
      </c>
      <c r="B220" s="29" t="s">
        <v>1007</v>
      </c>
      <c r="E220" s="30"/>
      <c r="H220" s="30"/>
      <c r="K220" s="30"/>
      <c r="M220" s="28" t="s">
        <v>811</v>
      </c>
      <c r="N220" s="29" t="n">
        <v>162</v>
      </c>
    </row>
    <row r="221" customFormat="false" ht="15.75" hidden="false" customHeight="false" outlineLevel="0" collapsed="false">
      <c r="A221" s="28" t="s">
        <v>906</v>
      </c>
      <c r="B221" s="29" t="s">
        <v>1007</v>
      </c>
      <c r="E221" s="30"/>
      <c r="H221" s="30"/>
      <c r="K221" s="30"/>
      <c r="M221" s="28" t="s">
        <v>710</v>
      </c>
      <c r="N221" s="29" t="s">
        <v>1009</v>
      </c>
    </row>
    <row r="222" customFormat="false" ht="15.75" hidden="false" customHeight="false" outlineLevel="0" collapsed="false">
      <c r="A222" s="28" t="s">
        <v>911</v>
      </c>
      <c r="B222" s="29" t="s">
        <v>1007</v>
      </c>
      <c r="E222" s="30"/>
      <c r="H222" s="30"/>
      <c r="K222" s="30"/>
      <c r="M222" s="28" t="s">
        <v>847</v>
      </c>
      <c r="N222" s="29" t="s">
        <v>1009</v>
      </c>
    </row>
    <row r="223" customFormat="false" ht="15.75" hidden="false" customHeight="false" outlineLevel="0" collapsed="false">
      <c r="A223" s="28" t="s">
        <v>902</v>
      </c>
      <c r="B223" s="29" t="s">
        <v>1007</v>
      </c>
      <c r="E223" s="30"/>
      <c r="H223" s="30"/>
      <c r="K223" s="30"/>
      <c r="M223" s="28" t="s">
        <v>851</v>
      </c>
      <c r="N223" s="29" t="s">
        <v>1009</v>
      </c>
    </row>
    <row r="224" customFormat="false" ht="15.75" hidden="false" customHeight="false" outlineLevel="0" collapsed="false">
      <c r="A224" s="28" t="s">
        <v>918</v>
      </c>
      <c r="B224" s="29" t="s">
        <v>1007</v>
      </c>
      <c r="E224" s="30"/>
      <c r="H224" s="30"/>
      <c r="K224" s="30"/>
      <c r="M224" s="28" t="s">
        <v>857</v>
      </c>
      <c r="N224" s="29" t="s">
        <v>1009</v>
      </c>
    </row>
    <row r="225" customFormat="false" ht="15.75" hidden="false" customHeight="false" outlineLevel="0" collapsed="false">
      <c r="A225" s="28" t="s">
        <v>921</v>
      </c>
      <c r="B225" s="29" t="s">
        <v>1007</v>
      </c>
      <c r="C225" s="1" t="s">
        <v>5</v>
      </c>
      <c r="E225" s="30"/>
      <c r="H225" s="30"/>
      <c r="K225" s="30"/>
      <c r="M225" s="28" t="s">
        <v>864</v>
      </c>
      <c r="N225" s="29" t="s">
        <v>1010</v>
      </c>
    </row>
    <row r="226" customFormat="false" ht="15.75" hidden="false" customHeight="false" outlineLevel="0" collapsed="false">
      <c r="B226" s="30"/>
      <c r="E226" s="30"/>
      <c r="H226" s="30"/>
      <c r="K226" s="30"/>
      <c r="M226" s="28" t="s">
        <v>1011</v>
      </c>
      <c r="N226" s="29" t="s">
        <v>1012</v>
      </c>
    </row>
    <row r="227" customFormat="false" ht="15.75" hidden="false" customHeight="false" outlineLevel="0" collapsed="false">
      <c r="A227" s="31"/>
      <c r="B227" s="30"/>
      <c r="E227" s="30"/>
      <c r="H227" s="30"/>
      <c r="K227" s="30"/>
      <c r="M227" s="28" t="s">
        <v>868</v>
      </c>
      <c r="N227" s="29" t="n">
        <v>171</v>
      </c>
    </row>
    <row r="228" customFormat="false" ht="15.75" hidden="false" customHeight="false" outlineLevel="0" collapsed="false">
      <c r="A228" s="32"/>
      <c r="B228" s="30"/>
      <c r="E228" s="30"/>
      <c r="H228" s="30"/>
      <c r="K228" s="30"/>
      <c r="M228" s="28" t="s">
        <v>876</v>
      </c>
      <c r="N228" s="29" t="n">
        <v>171</v>
      </c>
    </row>
    <row r="229" customFormat="false" ht="15.75" hidden="false" customHeight="false" outlineLevel="0" collapsed="false">
      <c r="B229" s="30"/>
      <c r="E229" s="30"/>
      <c r="H229" s="30"/>
      <c r="K229" s="30"/>
      <c r="M229" s="28" t="s">
        <v>880</v>
      </c>
      <c r="N229" s="29" t="n">
        <v>172</v>
      </c>
    </row>
    <row r="230" customFormat="false" ht="15.75" hidden="false" customHeight="false" outlineLevel="0" collapsed="false">
      <c r="B230" s="30"/>
      <c r="E230" s="30"/>
      <c r="H230" s="30"/>
      <c r="K230" s="30"/>
      <c r="M230" s="28" t="s">
        <v>737</v>
      </c>
      <c r="N230" s="29" t="n">
        <v>172</v>
      </c>
    </row>
    <row r="231" customFormat="false" ht="15.75" hidden="false" customHeight="false" outlineLevel="0" collapsed="false">
      <c r="B231" s="30"/>
      <c r="E231" s="30"/>
      <c r="H231" s="30"/>
      <c r="K231" s="30"/>
      <c r="M231" s="28" t="s">
        <v>732</v>
      </c>
      <c r="N231" s="29" t="n">
        <v>172</v>
      </c>
    </row>
    <row r="232" customFormat="false" ht="15.75" hidden="false" customHeight="false" outlineLevel="0" collapsed="false">
      <c r="B232" s="30"/>
      <c r="E232" s="30"/>
      <c r="H232" s="30"/>
      <c r="K232" s="30"/>
      <c r="M232" s="28" t="s">
        <v>714</v>
      </c>
      <c r="N232" s="29" t="n">
        <v>172</v>
      </c>
    </row>
    <row r="233" customFormat="false" ht="15.75" hidden="false" customHeight="false" outlineLevel="0" collapsed="false">
      <c r="B233" s="30"/>
      <c r="E233" s="30"/>
      <c r="H233" s="30"/>
      <c r="K233" s="30"/>
      <c r="M233" s="28" t="s">
        <v>725</v>
      </c>
      <c r="N233" s="29" t="n">
        <v>172</v>
      </c>
    </row>
    <row r="234" customFormat="false" ht="15.75" hidden="false" customHeight="false" outlineLevel="0" collapsed="false">
      <c r="B234" s="30"/>
      <c r="E234" s="30"/>
      <c r="H234" s="30"/>
      <c r="K234" s="30"/>
      <c r="M234" s="28" t="s">
        <v>720</v>
      </c>
      <c r="N234" s="29" t="n">
        <v>172</v>
      </c>
    </row>
    <row r="235" customFormat="false" ht="15.75" hidden="false" customHeight="false" outlineLevel="0" collapsed="false">
      <c r="B235" s="30"/>
      <c r="E235" s="30"/>
      <c r="H235" s="30"/>
      <c r="K235" s="30"/>
      <c r="M235" s="28" t="s">
        <v>741</v>
      </c>
      <c r="N235" s="29" t="n">
        <v>172</v>
      </c>
    </row>
    <row r="236" customFormat="false" ht="15.75" hidden="false" customHeight="false" outlineLevel="0" collapsed="false">
      <c r="B236" s="30"/>
      <c r="E236" s="30"/>
      <c r="H236" s="30"/>
      <c r="K236" s="30"/>
      <c r="M236" s="28" t="s">
        <v>884</v>
      </c>
      <c r="N236" s="29" t="s">
        <v>1013</v>
      </c>
    </row>
    <row r="237" customFormat="false" ht="15.75" hidden="false" customHeight="false" outlineLevel="0" collapsed="false">
      <c r="B237" s="30"/>
      <c r="E237" s="30"/>
      <c r="H237" s="30"/>
      <c r="K237" s="30"/>
      <c r="M237" s="28" t="s">
        <v>747</v>
      </c>
      <c r="N237" s="29" t="s">
        <v>875</v>
      </c>
    </row>
    <row r="238" customFormat="false" ht="15.75" hidden="false" customHeight="false" outlineLevel="0" collapsed="false">
      <c r="B238" s="30"/>
      <c r="E238" s="30"/>
      <c r="H238" s="30"/>
      <c r="K238" s="30"/>
      <c r="M238" s="28" t="s">
        <v>753</v>
      </c>
      <c r="N238" s="29" t="s">
        <v>875</v>
      </c>
    </row>
    <row r="239" customFormat="false" ht="15.75" hidden="false" customHeight="false" outlineLevel="0" collapsed="false">
      <c r="B239" s="30"/>
      <c r="E239" s="30"/>
      <c r="H239" s="30"/>
      <c r="K239" s="30"/>
      <c r="M239" s="28" t="s">
        <v>759</v>
      </c>
      <c r="N239" s="29" t="s">
        <v>1014</v>
      </c>
    </row>
    <row r="240" customFormat="false" ht="15.75" hidden="false" customHeight="false" outlineLevel="0" collapsed="false">
      <c r="B240" s="30"/>
      <c r="E240" s="30"/>
      <c r="H240" s="30"/>
      <c r="K240" s="30"/>
      <c r="M240" s="28" t="s">
        <v>870</v>
      </c>
      <c r="N240" s="29" t="s">
        <v>1015</v>
      </c>
    </row>
    <row r="241" customFormat="false" ht="15.75" hidden="false" customHeight="false" outlineLevel="0" collapsed="false">
      <c r="B241" s="30"/>
      <c r="E241" s="30"/>
      <c r="H241" s="30"/>
      <c r="K241" s="30"/>
      <c r="M241" s="28" t="s">
        <v>765</v>
      </c>
      <c r="N241" s="29" t="s">
        <v>1016</v>
      </c>
    </row>
    <row r="242" customFormat="false" ht="15.75" hidden="false" customHeight="false" outlineLevel="0" collapsed="false">
      <c r="B242" s="30"/>
      <c r="E242" s="30"/>
      <c r="H242" s="30"/>
      <c r="K242" s="30"/>
      <c r="M242" s="28" t="s">
        <v>770</v>
      </c>
      <c r="N242" s="29" t="s">
        <v>1017</v>
      </c>
    </row>
    <row r="243" customFormat="false" ht="15.75" hidden="false" customHeight="false" outlineLevel="0" collapsed="false">
      <c r="B243" s="30"/>
      <c r="E243" s="30"/>
      <c r="H243" s="30"/>
      <c r="K243" s="30"/>
      <c r="M243" s="28" t="s">
        <v>894</v>
      </c>
      <c r="N243" s="29" t="s">
        <v>1018</v>
      </c>
    </row>
    <row r="244" customFormat="false" ht="15.75" hidden="false" customHeight="false" outlineLevel="0" collapsed="false">
      <c r="B244" s="30"/>
      <c r="E244" s="30"/>
      <c r="H244" s="30"/>
      <c r="K244" s="30"/>
      <c r="M244" s="28" t="s">
        <v>909</v>
      </c>
      <c r="N244" s="29" t="s">
        <v>1018</v>
      </c>
    </row>
    <row r="245" customFormat="false" ht="15.75" hidden="false" customHeight="false" outlineLevel="0" collapsed="false">
      <c r="B245" s="30"/>
      <c r="E245" s="30"/>
      <c r="H245" s="30"/>
      <c r="K245" s="30"/>
      <c r="M245" s="28" t="s">
        <v>776</v>
      </c>
      <c r="N245" s="29" t="s">
        <v>1018</v>
      </c>
    </row>
    <row r="246" customFormat="false" ht="15.75" hidden="false" customHeight="false" outlineLevel="0" collapsed="false">
      <c r="B246" s="30"/>
      <c r="E246" s="30"/>
      <c r="H246" s="30"/>
      <c r="K246" s="30"/>
      <c r="M246" s="28" t="s">
        <v>773</v>
      </c>
      <c r="N246" s="29" t="s">
        <v>1018</v>
      </c>
    </row>
    <row r="247" customFormat="false" ht="15.75" hidden="false" customHeight="false" outlineLevel="0" collapsed="false">
      <c r="B247" s="30"/>
      <c r="E247" s="30"/>
      <c r="H247" s="30"/>
      <c r="K247" s="30"/>
      <c r="M247" s="28" t="s">
        <v>779</v>
      </c>
      <c r="N247" s="29" t="s">
        <v>1019</v>
      </c>
    </row>
    <row r="248" customFormat="false" ht="15.75" hidden="false" customHeight="false" outlineLevel="0" collapsed="false">
      <c r="B248" s="30"/>
      <c r="E248" s="30"/>
      <c r="H248" s="30"/>
      <c r="K248" s="30"/>
      <c r="M248" s="28" t="s">
        <v>782</v>
      </c>
      <c r="N248" s="29" t="s">
        <v>1019</v>
      </c>
    </row>
    <row r="249" customFormat="false" ht="15.75" hidden="false" customHeight="false" outlineLevel="0" collapsed="false">
      <c r="B249" s="30"/>
      <c r="E249" s="30"/>
      <c r="H249" s="30"/>
      <c r="K249" s="30"/>
      <c r="M249" s="28" t="s">
        <v>786</v>
      </c>
      <c r="N249" s="29" t="s">
        <v>1019</v>
      </c>
    </row>
    <row r="250" customFormat="false" ht="15.75" hidden="false" customHeight="false" outlineLevel="0" collapsed="false">
      <c r="B250" s="30"/>
      <c r="E250" s="30"/>
      <c r="H250" s="30"/>
      <c r="K250" s="30"/>
      <c r="M250" s="28" t="s">
        <v>789</v>
      </c>
      <c r="N250" s="29" t="s">
        <v>1019</v>
      </c>
    </row>
    <row r="251" customFormat="false" ht="15.75" hidden="false" customHeight="false" outlineLevel="0" collapsed="false">
      <c r="B251" s="30"/>
      <c r="E251" s="30"/>
      <c r="H251" s="30"/>
      <c r="K251" s="30"/>
      <c r="M251" s="28" t="s">
        <v>793</v>
      </c>
      <c r="N251" s="29" t="s">
        <v>1019</v>
      </c>
    </row>
    <row r="252" customFormat="false" ht="15.75" hidden="false" customHeight="false" outlineLevel="0" collapsed="false">
      <c r="B252" s="30"/>
      <c r="E252" s="30"/>
      <c r="H252" s="30"/>
      <c r="K252" s="30"/>
      <c r="M252" s="28" t="s">
        <v>936</v>
      </c>
      <c r="N252" s="29" t="s">
        <v>1020</v>
      </c>
    </row>
    <row r="253" customFormat="false" ht="15.75" hidden="false" customHeight="false" outlineLevel="0" collapsed="false">
      <c r="B253" s="30"/>
      <c r="E253" s="30"/>
      <c r="H253" s="30"/>
      <c r="K253" s="30"/>
      <c r="M253" s="28" t="s">
        <v>940</v>
      </c>
      <c r="N253" s="29" t="s">
        <v>1020</v>
      </c>
    </row>
    <row r="254" customFormat="false" ht="15.75" hidden="false" customHeight="false" outlineLevel="0" collapsed="false">
      <c r="B254" s="30"/>
      <c r="E254" s="30"/>
      <c r="H254" s="30"/>
      <c r="K254" s="30"/>
      <c r="M254" s="28" t="s">
        <v>944</v>
      </c>
      <c r="N254" s="29" t="s">
        <v>1020</v>
      </c>
    </row>
    <row r="255" customFormat="false" ht="15.75" hidden="false" customHeight="false" outlineLevel="0" collapsed="false">
      <c r="B255" s="30"/>
      <c r="E255" s="30"/>
      <c r="H255" s="30"/>
      <c r="K255" s="30"/>
      <c r="M255" s="28" t="s">
        <v>949</v>
      </c>
      <c r="N255" s="29" t="s">
        <v>1021</v>
      </c>
    </row>
    <row r="256" customFormat="false" ht="15.75" hidden="false" customHeight="false" outlineLevel="0" collapsed="false">
      <c r="B256" s="30"/>
      <c r="E256" s="30"/>
      <c r="H256" s="30"/>
      <c r="K256" s="30"/>
      <c r="M256" s="28" t="s">
        <v>805</v>
      </c>
      <c r="N256" s="29" t="s">
        <v>1022</v>
      </c>
    </row>
    <row r="257" customFormat="false" ht="15.75" hidden="false" customHeight="false" outlineLevel="0" collapsed="false">
      <c r="B257" s="30"/>
      <c r="E257" s="30"/>
      <c r="H257" s="30"/>
      <c r="K257" s="30"/>
      <c r="M257" s="28" t="s">
        <v>812</v>
      </c>
      <c r="N257" s="29" t="s">
        <v>1023</v>
      </c>
    </row>
    <row r="258" customFormat="false" ht="15.75" hidden="false" customHeight="false" outlineLevel="0" collapsed="false">
      <c r="B258" s="30"/>
      <c r="E258" s="30"/>
      <c r="H258" s="30"/>
      <c r="K258" s="30"/>
      <c r="M258" s="28" t="s">
        <v>926</v>
      </c>
      <c r="N258" s="29" t="s">
        <v>1023</v>
      </c>
    </row>
    <row r="259" customFormat="false" ht="15.75" hidden="false" customHeight="false" outlineLevel="0" collapsed="false">
      <c r="B259" s="30"/>
      <c r="E259" s="30"/>
      <c r="H259" s="30"/>
      <c r="K259" s="30"/>
      <c r="M259" s="28" t="s">
        <v>929</v>
      </c>
      <c r="N259" s="29" t="s">
        <v>1024</v>
      </c>
    </row>
    <row r="260" customFormat="false" ht="15.75" hidden="false" customHeight="false" outlineLevel="0" collapsed="false">
      <c r="B260" s="30"/>
      <c r="E260" s="30"/>
      <c r="H260" s="30"/>
      <c r="K260" s="30"/>
      <c r="M260" s="28" t="s">
        <v>828</v>
      </c>
      <c r="N260" s="29" t="s">
        <v>1024</v>
      </c>
    </row>
    <row r="261" customFormat="false" ht="15.75" hidden="false" customHeight="false" outlineLevel="0" collapsed="false">
      <c r="B261" s="30"/>
      <c r="E261" s="30"/>
      <c r="H261" s="30"/>
      <c r="K261" s="30"/>
      <c r="M261" s="28" t="s">
        <v>839</v>
      </c>
      <c r="N261" s="29" t="s">
        <v>1024</v>
      </c>
    </row>
    <row r="262" customFormat="false" ht="15.75" hidden="false" customHeight="false" outlineLevel="0" collapsed="false">
      <c r="B262" s="30"/>
      <c r="E262" s="30"/>
      <c r="H262" s="30"/>
      <c r="K262" s="30"/>
      <c r="M262" s="28" t="s">
        <v>881</v>
      </c>
      <c r="N262" s="29" t="s">
        <v>1024</v>
      </c>
    </row>
    <row r="263" customFormat="false" ht="15.75" hidden="false" customHeight="false" outlineLevel="0" collapsed="false">
      <c r="B263" s="30"/>
      <c r="E263" s="30"/>
      <c r="H263" s="30"/>
      <c r="K263" s="30"/>
      <c r="M263" s="28" t="s">
        <v>888</v>
      </c>
      <c r="N263" s="29" t="s">
        <v>1024</v>
      </c>
    </row>
    <row r="264" customFormat="false" ht="15.75" hidden="false" customHeight="false" outlineLevel="0" collapsed="false">
      <c r="B264" s="30"/>
      <c r="E264" s="30"/>
      <c r="H264" s="30"/>
      <c r="K264" s="30"/>
      <c r="M264" s="28" t="s">
        <v>896</v>
      </c>
      <c r="N264" s="29" t="s">
        <v>1025</v>
      </c>
    </row>
    <row r="265" customFormat="false" ht="15.75" hidden="false" customHeight="false" outlineLevel="0" collapsed="false">
      <c r="B265" s="30"/>
      <c r="E265" s="30"/>
      <c r="H265" s="30"/>
      <c r="K265" s="30"/>
      <c r="M265" s="28" t="s">
        <v>911</v>
      </c>
      <c r="N265" s="29" t="s">
        <v>1025</v>
      </c>
    </row>
    <row r="266" customFormat="false" ht="15.75" hidden="false" customHeight="false" outlineLevel="0" collapsed="false">
      <c r="B266" s="30"/>
      <c r="E266" s="30"/>
      <c r="H266" s="30"/>
      <c r="K266" s="30"/>
      <c r="M266" s="28" t="s">
        <v>906</v>
      </c>
      <c r="N266" s="29" t="s">
        <v>1025</v>
      </c>
    </row>
    <row r="267" customFormat="false" ht="15.75" hidden="false" customHeight="false" outlineLevel="0" collapsed="false">
      <c r="B267" s="30"/>
      <c r="E267" s="30"/>
      <c r="H267" s="30"/>
      <c r="K267" s="30"/>
      <c r="M267" s="28" t="s">
        <v>902</v>
      </c>
      <c r="N267" s="29" t="s">
        <v>1025</v>
      </c>
    </row>
    <row r="268" customFormat="false" ht="15.75" hidden="false" customHeight="false" outlineLevel="0" collapsed="false">
      <c r="B268" s="30"/>
      <c r="E268" s="30"/>
      <c r="H268" s="30"/>
      <c r="K268" s="30"/>
      <c r="M268" s="28" t="s">
        <v>914</v>
      </c>
      <c r="N268" s="29" t="s">
        <v>1026</v>
      </c>
    </row>
  </sheetData>
  <conditionalFormatting sqref="A1:A3 A5:A65536">
    <cfRule type="expression" priority="2" aboveAverage="0" equalAverage="0" bottom="0" percent="0" rank="0" text="" dxfId="0">
      <formula>AND(COUNTIF($A$1:$A$3,A1)+COUNTIF($A$5:$A$65536,A1)&gt;1,NOT(ISBLANK(A1)))</formula>
    </cfRule>
  </conditionalFormatting>
  <conditionalFormatting sqref="D1:D65536">
    <cfRule type="expression" priority="3" aboveAverage="0" equalAverage="0" bottom="0" percent="0" rank="0" text="" dxfId="1">
      <formula>AND(COUNTIF($D:$D,D1)&gt;1,NOT(ISBLANK(D1)))</formula>
    </cfRule>
  </conditionalFormatting>
  <conditionalFormatting sqref="G1:G65536">
    <cfRule type="expression" priority="4" aboveAverage="0" equalAverage="0" bottom="0" percent="0" rank="0" text="" dxfId="2">
      <formula>AND(COUNTIF($G:$G,G1)&gt;1,NOT(ISBLANK(G1)))</formula>
    </cfRule>
  </conditionalFormatting>
  <conditionalFormatting sqref="J1:J65536">
    <cfRule type="expression" priority="5" aboveAverage="0" equalAverage="0" bottom="0" percent="0" rank="0" text="" dxfId="3">
      <formula>AND(COUNTIF($J:$J,J1)&gt;1,NOT(ISBLANK(J1)))</formula>
    </cfRule>
  </conditionalFormatting>
  <conditionalFormatting sqref="M1:M65536">
    <cfRule type="expression" priority="6" aboveAverage="0" equalAverage="0" bottom="0" percent="0" rank="0" text="" dxfId="4">
      <formula>AND(COUNTIF($M:$M,M1)&gt;1,NOT(ISBLANK(M1)))</formula>
    </cfRule>
  </conditionalFormatting>
  <conditionalFormatting sqref="M1:M65536 J1:J65536 D1:D65536 G1:G65536 A1:A3 A5:A65536">
    <cfRule type="expression" priority="7" aboveAverage="0" equalAverage="0" bottom="0" percent="0" rank="0" text="" dxfId="5">
      <formula>AND(COUNTIF($M:$M,M1)+COUNTIF($J:$J,M1)+COUNTIF($D:$D,M1)+COUNTIF($G:$G,M1)+COUNTIF($A$1:$A$3,M1)+COUNTIF($A$5:$A$65536,M1)&gt;1,NOT(ISBLANK(M1)))</formula>
    </cfRule>
  </conditionalFormatting>
  <conditionalFormatting sqref="D1:D5">
    <cfRule type="expression" priority="8" aboveAverage="0" equalAverage="0" bottom="0" percent="0" rank="0" text="" dxfId="6">
      <formula>AND(COUNTIF($D$1:$D$5,D1)&gt;1,NOT(ISBLANK(D1)))</formula>
    </cfRule>
  </conditionalFormatting>
  <conditionalFormatting sqref="G1:G5">
    <cfRule type="expression" priority="9" aboveAverage="0" equalAverage="0" bottom="0" percent="0" rank="0" text="" dxfId="7">
      <formula>AND(COUNTIF($G$1:$G$5,G1)&gt;1,NOT(ISBLANK(G1)))</formula>
    </cfRule>
  </conditionalFormatting>
  <conditionalFormatting sqref="J1:J5">
    <cfRule type="expression" priority="10" aboveAverage="0" equalAverage="0" bottom="0" percent="0" rank="0" text="" dxfId="8">
      <formula>AND(COUNTIF($J$1:$J$5,J1)&gt;1,NOT(ISBLANK(J1)))</formula>
    </cfRule>
  </conditionalFormatting>
  <conditionalFormatting sqref="M1:M5">
    <cfRule type="expression" priority="11" aboveAverage="0" equalAverage="0" bottom="0" percent="0" rank="0" text="" dxfId="9">
      <formula>AND(COUNTIF($M$1:$M$5,M1)&gt;1,NOT(ISBLANK(M1)))</formula>
    </cfRule>
  </conditionalFormatting>
  <conditionalFormatting sqref="M1:M5 D1:D5 G1:G5 J1:J5 A2:A3">
    <cfRule type="expression" priority="12" aboveAverage="0" equalAverage="0" bottom="0" percent="0" rank="0" text="" dxfId="10">
      <formula>AND(COUNTIF($M$1:$M$5,M1)+COUNTIF($D$1:$D$5,M1)+COUNTIF($G$1:$G$5,M1)+COUNTIF($J$1:$J$5,M1)+COUNTIF($A$2:$A$3,M1)&gt;1,NOT(ISBLANK(M1)))</formula>
    </cfRule>
  </conditionalFormatting>
  <conditionalFormatting sqref="M2:M5 D2:D5 G2:G5 J2:J5 A2">
    <cfRule type="expression" priority="13" aboveAverage="0" equalAverage="0" bottom="0" percent="0" rank="0" text="" dxfId="11">
      <formula>AND(COUNTIF($M$2:$M$5,M2)+COUNTIF($D$2:$D$5,M2)+COUNTIF($G$2:$G$5,M2)+COUNTIF($J$2:$J$5,M2)+COUNTIF($A$2:$A$2,M2)&gt;1,NOT(ISBLANK(M2)))</formula>
    </cfRule>
  </conditionalFormatting>
  <conditionalFormatting sqref="M2:M5">
    <cfRule type="expression" priority="14" aboveAverage="0" equalAverage="0" bottom="0" percent="0" rank="0" text="" dxfId="12">
      <formula>AND(COUNTIF($M$2:$M$5,M2)&gt;1,NOT(ISBLANK(M2)))</formula>
    </cfRule>
  </conditionalFormatting>
  <conditionalFormatting sqref="D2:D5 G2:G5 J2:J5 M2:M5">
    <cfRule type="expression" priority="15" aboveAverage="0" equalAverage="0" bottom="0" percent="0" rank="0" text="" dxfId="13">
      <formula>AND(COUNTIF($D$2:$D$5,D2)+COUNTIF($G$2:$G$5,D2)+COUNTIF($J$2:$J$5,D2)+COUNTIF($M$2:$M$5,D2)&gt;1,NOT(ISBLANK(D2)))</formula>
    </cfRule>
  </conditionalFormatting>
  <conditionalFormatting sqref="A2">
    <cfRule type="expression" priority="16" aboveAverage="0" equalAverage="0" bottom="0" percent="0" rank="0" text="" dxfId="14">
      <formula>AND(COUNTIF($A$2:$A$2,A2)&gt;1,NOT(ISBLANK(A2)))</formula>
    </cfRule>
  </conditionalFormatting>
  <conditionalFormatting sqref="A1">
    <cfRule type="expression" priority="17" aboveAverage="0" equalAverage="0" bottom="0" percent="0" rank="0" text="" dxfId="15">
      <formula>AND(COUNTIF($A$1:$A$1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9.06"/>
    <col collapsed="false" customWidth="true" hidden="false" outlineLevel="0" max="2" min="2" style="33" width="26.28"/>
    <col collapsed="false" customWidth="true" hidden="false" outlineLevel="0" max="3" min="3" style="22" width="14.28"/>
    <col collapsed="false" customWidth="true" hidden="false" outlineLevel="0" max="4" min="4" style="34" width="12.85"/>
    <col collapsed="false" customWidth="true" hidden="false" outlineLevel="0" max="5" min="5" style="16" width="12.85"/>
    <col collapsed="false" customWidth="true" hidden="false" outlineLevel="0" max="6" min="6" style="34" width="12.85"/>
    <col collapsed="false" customWidth="true" hidden="false" outlineLevel="0" max="18" min="7" style="16" width="12.85"/>
    <col collapsed="false" customWidth="false" hidden="false" outlineLevel="0" max="19" min="19" style="16" width="9.14"/>
    <col collapsed="false" customWidth="true" hidden="false" outlineLevel="0" max="20" min="20" style="16" width="12.85"/>
    <col collapsed="false" customWidth="false" hidden="false" outlineLevel="0" max="257" min="21" style="16" width="9.14"/>
  </cols>
  <sheetData>
    <row r="1" s="35" customFormat="true" ht="30" hidden="false" customHeight="false" outlineLevel="0" collapsed="false">
      <c r="B1" s="36" t="s">
        <v>1027</v>
      </c>
      <c r="C1" s="37" t="s">
        <v>1028</v>
      </c>
      <c r="D1" s="38" t="s">
        <v>1029</v>
      </c>
      <c r="E1" s="38"/>
      <c r="F1" s="38"/>
      <c r="G1" s="38"/>
      <c r="H1" s="38"/>
      <c r="I1" s="38"/>
      <c r="J1" s="38"/>
      <c r="K1" s="38"/>
      <c r="L1" s="38"/>
      <c r="M1" s="38"/>
      <c r="N1" s="39"/>
      <c r="O1" s="39"/>
      <c r="P1" s="39"/>
      <c r="Q1" s="39"/>
      <c r="R1" s="39"/>
      <c r="S1" s="39"/>
    </row>
    <row r="2" customFormat="false" ht="15.75" hidden="false" customHeight="false" outlineLevel="0" collapsed="false">
      <c r="B2" s="40" t="s">
        <v>18</v>
      </c>
      <c r="C2" s="41" t="s">
        <v>1030</v>
      </c>
    </row>
    <row r="3" customFormat="false" ht="15.75" hidden="false" customHeight="false" outlineLevel="0" collapsed="false">
      <c r="B3" s="40" t="s">
        <v>14</v>
      </c>
      <c r="C3" s="41" t="s">
        <v>1031</v>
      </c>
    </row>
    <row r="4" customFormat="false" ht="15.75" hidden="false" customHeight="false" outlineLevel="0" collapsed="false">
      <c r="B4" s="40" t="s">
        <v>17</v>
      </c>
      <c r="C4" s="41" t="s">
        <v>1032</v>
      </c>
    </row>
    <row r="5" customFormat="false" ht="15.75" hidden="false" customHeight="false" outlineLevel="0" collapsed="false">
      <c r="B5" s="40" t="s">
        <v>57</v>
      </c>
      <c r="C5" s="41" t="s">
        <v>1033</v>
      </c>
      <c r="D5" s="42" t="s">
        <v>52</v>
      </c>
      <c r="E5" s="41" t="s">
        <v>1033</v>
      </c>
    </row>
    <row r="6" customFormat="false" ht="15.75" hidden="false" customHeight="false" outlineLevel="0" collapsed="false">
      <c r="B6" s="40" t="s">
        <v>39</v>
      </c>
      <c r="C6" s="41" t="s">
        <v>1034</v>
      </c>
    </row>
    <row r="7" customFormat="false" ht="15.75" hidden="false" customHeight="false" outlineLevel="0" collapsed="false">
      <c r="B7" s="40" t="s">
        <v>72</v>
      </c>
      <c r="C7" s="41" t="s">
        <v>1033</v>
      </c>
    </row>
    <row r="8" customFormat="false" ht="15.75" hidden="false" customHeight="false" outlineLevel="0" collapsed="false">
      <c r="B8" s="40" t="s">
        <v>20</v>
      </c>
      <c r="C8" s="41" t="s">
        <v>1035</v>
      </c>
    </row>
    <row r="9" customFormat="false" ht="15.75" hidden="false" customHeight="false" outlineLevel="0" collapsed="false">
      <c r="B9" s="40" t="s">
        <v>92</v>
      </c>
      <c r="C9" s="41" t="s">
        <v>1036</v>
      </c>
    </row>
    <row r="10" customFormat="false" ht="15.75" hidden="false" customHeight="false" outlineLevel="0" collapsed="false">
      <c r="B10" s="40" t="s">
        <v>49</v>
      </c>
      <c r="C10" s="41" t="s">
        <v>1037</v>
      </c>
      <c r="D10" s="42" t="s">
        <v>45</v>
      </c>
      <c r="E10" s="41" t="s">
        <v>1037</v>
      </c>
    </row>
    <row r="11" customFormat="false" ht="15.75" hidden="false" customHeight="false" outlineLevel="0" collapsed="false">
      <c r="B11" s="40" t="s">
        <v>119</v>
      </c>
      <c r="C11" s="41" t="s">
        <v>1035</v>
      </c>
    </row>
    <row r="12" customFormat="false" ht="15.75" hidden="false" customHeight="false" outlineLevel="0" collapsed="false">
      <c r="B12" s="40" t="s">
        <v>59</v>
      </c>
      <c r="C12" s="41" t="s">
        <v>1032</v>
      </c>
      <c r="D12" s="42" t="s">
        <v>54</v>
      </c>
      <c r="E12" s="41" t="s">
        <v>1038</v>
      </c>
      <c r="F12" s="16"/>
    </row>
    <row r="13" customFormat="false" ht="15.75" hidden="false" customHeight="false" outlineLevel="0" collapsed="false">
      <c r="B13" s="40" t="s">
        <v>75</v>
      </c>
      <c r="C13" s="41" t="s">
        <v>1032</v>
      </c>
    </row>
    <row r="14" customFormat="false" ht="15.75" hidden="false" customHeight="false" outlineLevel="0" collapsed="false">
      <c r="B14" s="40" t="s">
        <v>138</v>
      </c>
      <c r="C14" s="41" t="s">
        <v>1039</v>
      </c>
    </row>
    <row r="15" customFormat="false" ht="15.75" hidden="false" customHeight="false" outlineLevel="0" collapsed="false">
      <c r="B15" s="40" t="s">
        <v>108</v>
      </c>
      <c r="C15" s="41" t="s">
        <v>1040</v>
      </c>
      <c r="D15" s="42" t="s">
        <v>90</v>
      </c>
      <c r="E15" s="41" t="s">
        <v>1040</v>
      </c>
      <c r="F15" s="40" t="s">
        <v>96</v>
      </c>
      <c r="G15" s="41" t="s">
        <v>1034</v>
      </c>
      <c r="H15" s="40" t="s">
        <v>102</v>
      </c>
      <c r="I15" s="41" t="s">
        <v>1041</v>
      </c>
    </row>
    <row r="16" customFormat="false" ht="15.75" hidden="false" customHeight="false" outlineLevel="0" collapsed="false">
      <c r="B16" s="40" t="s">
        <v>121</v>
      </c>
      <c r="C16" s="41" t="s">
        <v>1040</v>
      </c>
    </row>
    <row r="17" customFormat="false" ht="15.75" hidden="false" customHeight="false" outlineLevel="0" collapsed="false">
      <c r="B17" s="40" t="s">
        <v>137</v>
      </c>
      <c r="C17" s="41" t="s">
        <v>1042</v>
      </c>
    </row>
    <row r="18" customFormat="false" ht="15.75" hidden="false" customHeight="false" outlineLevel="0" collapsed="false">
      <c r="B18" s="40" t="s">
        <v>156</v>
      </c>
      <c r="C18" s="41" t="s">
        <v>1033</v>
      </c>
    </row>
    <row r="19" customFormat="false" ht="15.75" hidden="false" customHeight="false" outlineLevel="0" collapsed="false">
      <c r="B19" s="40" t="s">
        <v>161</v>
      </c>
      <c r="C19" s="41" t="s">
        <v>1042</v>
      </c>
    </row>
    <row r="20" customFormat="false" ht="15.75" hidden="false" customHeight="false" outlineLevel="0" collapsed="false">
      <c r="B20" s="40" t="s">
        <v>133</v>
      </c>
      <c r="C20" s="41" t="s">
        <v>1030</v>
      </c>
    </row>
    <row r="21" customFormat="false" ht="15.75" hidden="false" customHeight="false" outlineLevel="0" collapsed="false">
      <c r="B21" s="40" t="s">
        <v>169</v>
      </c>
      <c r="C21" s="41" t="s">
        <v>1039</v>
      </c>
      <c r="D21" s="42" t="s">
        <v>163</v>
      </c>
      <c r="E21" s="41" t="s">
        <v>1039</v>
      </c>
      <c r="F21" s="40" t="s">
        <v>167</v>
      </c>
      <c r="G21" s="41" t="s">
        <v>1042</v>
      </c>
    </row>
    <row r="22" customFormat="false" ht="15.75" hidden="false" customHeight="false" outlineLevel="0" collapsed="false">
      <c r="B22" s="40" t="s">
        <v>140</v>
      </c>
      <c r="C22" s="41" t="s">
        <v>1038</v>
      </c>
    </row>
    <row r="23" customFormat="false" ht="15.75" hidden="false" customHeight="false" outlineLevel="0" collapsed="false">
      <c r="B23" s="40" t="s">
        <v>173</v>
      </c>
      <c r="C23" s="41" t="s">
        <v>1043</v>
      </c>
    </row>
    <row r="24" customFormat="false" ht="15.75" hidden="false" customHeight="false" outlineLevel="0" collapsed="false">
      <c r="B24" s="40" t="s">
        <v>164</v>
      </c>
      <c r="C24" s="41" t="s">
        <v>1037</v>
      </c>
      <c r="D24" s="42" t="s">
        <v>158</v>
      </c>
      <c r="E24" s="41" t="s">
        <v>1044</v>
      </c>
    </row>
    <row r="25" customFormat="false" ht="15.75" hidden="false" customHeight="false" outlineLevel="0" collapsed="false">
      <c r="B25" s="40" t="s">
        <v>171</v>
      </c>
      <c r="C25" s="41" t="s">
        <v>1044</v>
      </c>
    </row>
    <row r="26" customFormat="false" ht="15.75" hidden="false" customHeight="false" outlineLevel="0" collapsed="false">
      <c r="B26" s="40" t="s">
        <v>236</v>
      </c>
      <c r="C26" s="41" t="s">
        <v>1045</v>
      </c>
    </row>
    <row r="27" customFormat="false" ht="15.75" hidden="false" customHeight="false" outlineLevel="0" collapsed="false">
      <c r="B27" s="40" t="s">
        <v>244</v>
      </c>
      <c r="C27" s="41" t="s">
        <v>1045</v>
      </c>
      <c r="D27" s="42" t="s">
        <v>251</v>
      </c>
      <c r="E27" s="41" t="s">
        <v>1035</v>
      </c>
      <c r="F27" s="40" t="s">
        <v>249</v>
      </c>
      <c r="G27" s="41" t="s">
        <v>1039</v>
      </c>
    </row>
    <row r="28" customFormat="false" ht="15.75" hidden="false" customHeight="false" outlineLevel="0" collapsed="false">
      <c r="B28" s="40" t="s">
        <v>266</v>
      </c>
      <c r="C28" s="41" t="s">
        <v>1035</v>
      </c>
    </row>
    <row r="29" customFormat="false" ht="15.75" hidden="false" customHeight="false" outlineLevel="0" collapsed="false">
      <c r="B29" s="40" t="s">
        <v>307</v>
      </c>
      <c r="C29" s="41" t="s">
        <v>1039</v>
      </c>
    </row>
    <row r="30" customFormat="false" ht="15.75" hidden="false" customHeight="false" outlineLevel="0" collapsed="false">
      <c r="B30" s="40" t="s">
        <v>319</v>
      </c>
      <c r="C30" s="41" t="s">
        <v>1039</v>
      </c>
      <c r="D30" s="42" t="s">
        <v>314</v>
      </c>
      <c r="E30" s="41" t="s">
        <v>1039</v>
      </c>
    </row>
    <row r="31" customFormat="false" ht="15.75" hidden="false" customHeight="false" outlineLevel="0" collapsed="false">
      <c r="B31" s="40" t="s">
        <v>332</v>
      </c>
      <c r="C31" s="41" t="s">
        <v>1035</v>
      </c>
    </row>
    <row r="32" customFormat="false" ht="15.75" hidden="false" customHeight="false" outlineLevel="0" collapsed="false">
      <c r="B32" s="40" t="s">
        <v>363</v>
      </c>
      <c r="C32" s="41" t="s">
        <v>1039</v>
      </c>
    </row>
    <row r="33" customFormat="false" ht="15.75" hidden="false" customHeight="false" outlineLevel="0" collapsed="false">
      <c r="B33" s="40" t="s">
        <v>181</v>
      </c>
      <c r="C33" s="41" t="s">
        <v>1046</v>
      </c>
    </row>
    <row r="34" customFormat="false" ht="15.75" hidden="false" customHeight="false" outlineLevel="0" collapsed="false">
      <c r="B34" s="40" t="s">
        <v>201</v>
      </c>
      <c r="C34" s="41" t="s">
        <v>1033</v>
      </c>
    </row>
    <row r="35" customFormat="false" ht="15.75" hidden="false" customHeight="false" outlineLevel="0" collapsed="false">
      <c r="B35" s="40" t="s">
        <v>202</v>
      </c>
      <c r="C35" s="41" t="s">
        <v>1047</v>
      </c>
      <c r="D35" s="42" t="s">
        <v>198</v>
      </c>
      <c r="E35" s="41" t="s">
        <v>1047</v>
      </c>
      <c r="F35" s="40" t="s">
        <v>193</v>
      </c>
      <c r="G35" s="41" t="s">
        <v>1047</v>
      </c>
    </row>
    <row r="36" customFormat="false" ht="15.75" hidden="false" customHeight="false" outlineLevel="0" collapsed="false">
      <c r="B36" s="40" t="s">
        <v>230</v>
      </c>
      <c r="C36" s="41" t="s">
        <v>1043</v>
      </c>
      <c r="D36" s="42" t="s">
        <v>224</v>
      </c>
      <c r="E36" s="41" t="s">
        <v>1043</v>
      </c>
    </row>
    <row r="37" customFormat="false" ht="15.75" hidden="false" customHeight="false" outlineLevel="0" collapsed="false">
      <c r="B37" s="40" t="s">
        <v>409</v>
      </c>
      <c r="C37" s="41" t="s">
        <v>1035</v>
      </c>
    </row>
    <row r="38" customFormat="false" ht="15.75" hidden="false" customHeight="false" outlineLevel="0" collapsed="false">
      <c r="B38" s="40" t="s">
        <v>255</v>
      </c>
      <c r="C38" s="41" t="s">
        <v>1048</v>
      </c>
      <c r="D38" s="42" t="s">
        <v>238</v>
      </c>
      <c r="E38" s="41" t="s">
        <v>1049</v>
      </c>
      <c r="F38" s="40" t="s">
        <v>250</v>
      </c>
      <c r="G38" s="41" t="s">
        <v>1033</v>
      </c>
      <c r="H38" s="40" t="s">
        <v>246</v>
      </c>
      <c r="I38" s="41" t="s">
        <v>1033</v>
      </c>
    </row>
    <row r="39" customFormat="false" ht="15.75" hidden="false" customHeight="false" outlineLevel="0" collapsed="false">
      <c r="B39" s="40" t="s">
        <v>221</v>
      </c>
      <c r="C39" s="41" t="s">
        <v>1050</v>
      </c>
      <c r="D39" s="42" t="s">
        <v>419</v>
      </c>
      <c r="E39" s="41" t="s">
        <v>1039</v>
      </c>
      <c r="F39" s="40" t="s">
        <v>218</v>
      </c>
      <c r="G39" s="41" t="s">
        <v>1050</v>
      </c>
    </row>
    <row r="40" customFormat="false" ht="15.75" hidden="false" customHeight="false" outlineLevel="0" collapsed="false">
      <c r="B40" s="40" t="s">
        <v>228</v>
      </c>
      <c r="C40" s="41" t="s">
        <v>1050</v>
      </c>
    </row>
    <row r="41" customFormat="false" ht="15.75" hidden="false" customHeight="false" outlineLevel="0" collapsed="false">
      <c r="B41" s="40" t="s">
        <v>233</v>
      </c>
      <c r="C41" s="41" t="s">
        <v>1030</v>
      </c>
    </row>
    <row r="42" customFormat="false" ht="15.75" hidden="false" customHeight="false" outlineLevel="0" collapsed="false">
      <c r="B42" s="40" t="s">
        <v>276</v>
      </c>
      <c r="C42" s="41" t="s">
        <v>1051</v>
      </c>
    </row>
    <row r="43" customFormat="false" ht="15.75" hidden="false" customHeight="false" outlineLevel="0" collapsed="false">
      <c r="B43" s="40" t="s">
        <v>282</v>
      </c>
      <c r="C43" s="41" t="s">
        <v>1036</v>
      </c>
      <c r="D43" s="42" t="s">
        <v>288</v>
      </c>
      <c r="E43" s="41" t="s">
        <v>1035</v>
      </c>
    </row>
    <row r="44" customFormat="false" ht="15.75" hidden="false" customHeight="false" outlineLevel="0" collapsed="false">
      <c r="B44" s="40" t="s">
        <v>256</v>
      </c>
      <c r="C44" s="41" t="s">
        <v>1047</v>
      </c>
      <c r="D44" s="42" t="s">
        <v>294</v>
      </c>
      <c r="E44" s="41" t="s">
        <v>1033</v>
      </c>
      <c r="F44" s="40" t="s">
        <v>252</v>
      </c>
      <c r="G44" s="41" t="s">
        <v>1047</v>
      </c>
    </row>
    <row r="45" customFormat="false" ht="15.75" hidden="false" customHeight="false" outlineLevel="0" collapsed="false">
      <c r="B45" s="40" t="s">
        <v>312</v>
      </c>
      <c r="C45" s="41" t="s">
        <v>1033</v>
      </c>
    </row>
    <row r="46" customFormat="false" ht="15.75" hidden="false" customHeight="false" outlineLevel="0" collapsed="false">
      <c r="B46" s="40" t="s">
        <v>261</v>
      </c>
      <c r="C46" s="41" t="s">
        <v>1046</v>
      </c>
    </row>
    <row r="47" customFormat="false" ht="15.75" hidden="false" customHeight="false" outlineLevel="0" collapsed="false">
      <c r="B47" s="40" t="s">
        <v>322</v>
      </c>
      <c r="C47" s="41" t="s">
        <v>1049</v>
      </c>
    </row>
    <row r="48" customFormat="false" ht="15.75" hidden="false" customHeight="false" outlineLevel="0" collapsed="false">
      <c r="B48" s="40" t="s">
        <v>268</v>
      </c>
      <c r="C48" s="41" t="s">
        <v>1041</v>
      </c>
    </row>
    <row r="49" customFormat="false" ht="15.75" hidden="false" customHeight="false" outlineLevel="0" collapsed="false">
      <c r="B49" s="40" t="s">
        <v>337</v>
      </c>
      <c r="C49" s="41" t="s">
        <v>1049</v>
      </c>
    </row>
    <row r="50" customFormat="false" ht="15.75" hidden="false" customHeight="false" outlineLevel="0" collapsed="false">
      <c r="B50" s="40" t="s">
        <v>273</v>
      </c>
      <c r="C50" s="41" t="s">
        <v>1050</v>
      </c>
      <c r="D50" s="42" t="s">
        <v>345</v>
      </c>
      <c r="E50" s="41" t="s">
        <v>1043</v>
      </c>
    </row>
    <row r="51" customFormat="false" ht="15.75" hidden="false" customHeight="false" outlineLevel="0" collapsed="false">
      <c r="B51" s="40" t="s">
        <v>279</v>
      </c>
      <c r="C51" s="41" t="s">
        <v>1050</v>
      </c>
    </row>
    <row r="52" customFormat="false" ht="15.75" hidden="false" customHeight="false" outlineLevel="0" collapsed="false">
      <c r="B52" s="40" t="s">
        <v>285</v>
      </c>
      <c r="C52" s="41" t="s">
        <v>1030</v>
      </c>
    </row>
    <row r="53" customFormat="false" ht="15.75" hidden="false" customHeight="false" outlineLevel="0" collapsed="false">
      <c r="B53" s="40" t="s">
        <v>475</v>
      </c>
      <c r="C53" s="41" t="s">
        <v>1031</v>
      </c>
    </row>
    <row r="54" customFormat="false" ht="15.75" hidden="false" customHeight="false" outlineLevel="0" collapsed="false">
      <c r="B54" s="40" t="s">
        <v>467</v>
      </c>
      <c r="C54" s="41" t="s">
        <v>1045</v>
      </c>
    </row>
    <row r="55" customFormat="false" ht="15.75" hidden="false" customHeight="false" outlineLevel="0" collapsed="false">
      <c r="B55" s="40" t="s">
        <v>296</v>
      </c>
      <c r="C55" s="41" t="s">
        <v>1052</v>
      </c>
      <c r="D55" s="42" t="s">
        <v>291</v>
      </c>
      <c r="E55" s="41" t="s">
        <v>1052</v>
      </c>
    </row>
    <row r="56" customFormat="false" ht="15.75" hidden="false" customHeight="false" outlineLevel="0" collapsed="false">
      <c r="B56" s="40" t="s">
        <v>315</v>
      </c>
      <c r="C56" s="41" t="s">
        <v>1052</v>
      </c>
      <c r="D56" s="42" t="s">
        <v>309</v>
      </c>
      <c r="E56" s="41" t="s">
        <v>1047</v>
      </c>
      <c r="F56" s="40" t="s">
        <v>302</v>
      </c>
      <c r="G56" s="41" t="s">
        <v>1052</v>
      </c>
    </row>
    <row r="57" customFormat="false" ht="15.75" hidden="false" customHeight="false" outlineLevel="0" collapsed="false">
      <c r="B57" s="40" t="s">
        <v>320</v>
      </c>
      <c r="C57" s="41" t="s">
        <v>1044</v>
      </c>
    </row>
    <row r="58" customFormat="false" ht="15.75" hidden="false" customHeight="false" outlineLevel="0" collapsed="false">
      <c r="B58" s="40" t="s">
        <v>326</v>
      </c>
      <c r="C58" s="41" t="s">
        <v>1044</v>
      </c>
      <c r="D58" s="42" t="s">
        <v>500</v>
      </c>
      <c r="E58" s="41" t="s">
        <v>1035</v>
      </c>
    </row>
    <row r="59" customFormat="false" ht="15.75" hidden="false" customHeight="false" outlineLevel="0" collapsed="false">
      <c r="B59" s="40" t="s">
        <v>340</v>
      </c>
      <c r="C59" s="41" t="s">
        <v>1044</v>
      </c>
      <c r="D59" s="42" t="s">
        <v>334</v>
      </c>
      <c r="E59" s="41" t="s">
        <v>1044</v>
      </c>
    </row>
    <row r="60" customFormat="false" ht="15.75" hidden="false" customHeight="false" outlineLevel="0" collapsed="false">
      <c r="B60" s="40" t="s">
        <v>381</v>
      </c>
      <c r="C60" s="41" t="s">
        <v>1038</v>
      </c>
      <c r="D60" s="42" t="s">
        <v>373</v>
      </c>
      <c r="E60" s="41" t="s">
        <v>1038</v>
      </c>
      <c r="F60" s="40" t="s">
        <v>378</v>
      </c>
      <c r="G60" s="41" t="s">
        <v>1038</v>
      </c>
    </row>
    <row r="61" customFormat="false" ht="15.75" hidden="false" customHeight="false" outlineLevel="0" collapsed="false">
      <c r="B61" s="40" t="s">
        <v>386</v>
      </c>
      <c r="C61" s="41" t="s">
        <v>1053</v>
      </c>
    </row>
    <row r="62" customFormat="false" ht="15.75" hidden="false" customHeight="false" outlineLevel="0" collapsed="false">
      <c r="B62" s="40" t="s">
        <v>537</v>
      </c>
      <c r="C62" s="41" t="s">
        <v>1035</v>
      </c>
    </row>
    <row r="63" customFormat="false" ht="15.75" hidden="false" customHeight="false" outlineLevel="0" collapsed="false">
      <c r="B63" s="40" t="s">
        <v>435</v>
      </c>
      <c r="C63" s="41" t="s">
        <v>1043</v>
      </c>
    </row>
    <row r="64" customFormat="false" ht="15.75" hidden="false" customHeight="false" outlineLevel="0" collapsed="false">
      <c r="B64" s="40" t="s">
        <v>416</v>
      </c>
      <c r="C64" s="41" t="s">
        <v>1032</v>
      </c>
      <c r="D64" s="42" t="s">
        <v>410</v>
      </c>
      <c r="E64" s="41" t="s">
        <v>1032</v>
      </c>
      <c r="F64" s="40" t="s">
        <v>405</v>
      </c>
      <c r="G64" s="41" t="s">
        <v>1032</v>
      </c>
    </row>
    <row r="65" customFormat="false" ht="15.75" hidden="false" customHeight="false" outlineLevel="0" collapsed="false">
      <c r="B65" s="40" t="s">
        <v>449</v>
      </c>
      <c r="C65" s="41" t="s">
        <v>1042</v>
      </c>
    </row>
    <row r="66" customFormat="false" ht="15.75" hidden="false" customHeight="false" outlineLevel="0" collapsed="false">
      <c r="B66" s="40" t="s">
        <v>422</v>
      </c>
      <c r="C66" s="41" t="s">
        <v>1038</v>
      </c>
    </row>
    <row r="67" customFormat="false" ht="15.75" hidden="false" customHeight="false" outlineLevel="0" collapsed="false">
      <c r="B67" s="40" t="s">
        <v>466</v>
      </c>
      <c r="C67" s="41" t="s">
        <v>1042</v>
      </c>
      <c r="D67" s="42" t="s">
        <v>461</v>
      </c>
      <c r="E67" s="41" t="s">
        <v>1042</v>
      </c>
      <c r="F67" s="40" t="s">
        <v>455</v>
      </c>
      <c r="G67" s="41" t="s">
        <v>1042</v>
      </c>
    </row>
    <row r="68" customFormat="false" ht="15.75" hidden="false" customHeight="false" outlineLevel="0" collapsed="false">
      <c r="B68" s="40" t="s">
        <v>472</v>
      </c>
      <c r="C68" s="41" t="s">
        <v>1042</v>
      </c>
    </row>
    <row r="69" customFormat="false" ht="15.75" hidden="false" customHeight="false" outlineLevel="0" collapsed="false">
      <c r="B69" s="40" t="s">
        <v>482</v>
      </c>
      <c r="C69" s="41" t="s">
        <v>1049</v>
      </c>
      <c r="D69" s="42" t="s">
        <v>477</v>
      </c>
      <c r="E69" s="41" t="s">
        <v>1033</v>
      </c>
    </row>
    <row r="70" customFormat="false" ht="15.75" hidden="false" customHeight="false" outlineLevel="0" collapsed="false">
      <c r="B70" s="40" t="s">
        <v>424</v>
      </c>
      <c r="C70" s="41" t="s">
        <v>1044</v>
      </c>
    </row>
    <row r="71" customFormat="false" ht="15.75" hidden="false" customHeight="false" outlineLevel="0" collapsed="false">
      <c r="B71" s="40" t="s">
        <v>490</v>
      </c>
      <c r="C71" s="41" t="s">
        <v>1051</v>
      </c>
    </row>
    <row r="72" customFormat="false" ht="15.75" hidden="false" customHeight="false" outlineLevel="0" collapsed="false">
      <c r="B72" s="40" t="s">
        <v>498</v>
      </c>
      <c r="C72" s="41" t="s">
        <v>1033</v>
      </c>
    </row>
    <row r="73" customFormat="false" ht="15.75" hidden="false" customHeight="false" outlineLevel="0" collapsed="false">
      <c r="B73" s="40" t="s">
        <v>508</v>
      </c>
      <c r="C73" s="41" t="s">
        <v>1049</v>
      </c>
      <c r="D73" s="42" t="s">
        <v>503</v>
      </c>
      <c r="E73" s="41" t="s">
        <v>1033</v>
      </c>
    </row>
    <row r="74" customFormat="false" ht="15.75" hidden="false" customHeight="false" outlineLevel="0" collapsed="false">
      <c r="B74" s="40" t="s">
        <v>514</v>
      </c>
      <c r="C74" s="41" t="s">
        <v>1049</v>
      </c>
    </row>
    <row r="75" customFormat="false" ht="16.5" hidden="false" customHeight="true" outlineLevel="0" collapsed="false">
      <c r="B75" s="40" t="s">
        <v>429</v>
      </c>
      <c r="C75" s="41" t="s">
        <v>1053</v>
      </c>
    </row>
    <row r="76" customFormat="false" ht="15.75" hidden="false" customHeight="false" outlineLevel="0" collapsed="false">
      <c r="B76" s="40" t="s">
        <v>458</v>
      </c>
      <c r="C76" s="41" t="s">
        <v>1044</v>
      </c>
      <c r="D76" s="42" t="s">
        <v>438</v>
      </c>
      <c r="E76" s="41" t="s">
        <v>1030</v>
      </c>
      <c r="F76" s="40" t="s">
        <v>442</v>
      </c>
      <c r="G76" s="41" t="s">
        <v>1044</v>
      </c>
      <c r="H76" s="40" t="s">
        <v>446</v>
      </c>
      <c r="I76" s="41" t="s">
        <v>1044</v>
      </c>
      <c r="J76" s="40" t="s">
        <v>451</v>
      </c>
      <c r="K76" s="41" t="s">
        <v>1044</v>
      </c>
      <c r="L76" s="40" t="s">
        <v>433</v>
      </c>
      <c r="M76" s="41" t="s">
        <v>1044</v>
      </c>
    </row>
    <row r="77" customFormat="false" ht="15.75" hidden="false" customHeight="false" outlineLevel="0" collapsed="false">
      <c r="B77" s="40" t="s">
        <v>469</v>
      </c>
      <c r="C77" s="41" t="s">
        <v>1047</v>
      </c>
      <c r="D77" s="42" t="s">
        <v>462</v>
      </c>
      <c r="E77" s="41" t="s">
        <v>1047</v>
      </c>
    </row>
    <row r="78" customFormat="false" ht="15.75" hidden="false" customHeight="false" outlineLevel="0" collapsed="false">
      <c r="B78" s="40" t="s">
        <v>474</v>
      </c>
      <c r="C78" s="41" t="s">
        <v>1030</v>
      </c>
    </row>
    <row r="79" customFormat="false" ht="15.75" hidden="false" customHeight="false" outlineLevel="0" collapsed="false">
      <c r="B79" s="40" t="s">
        <v>480</v>
      </c>
      <c r="C79" s="41" t="s">
        <v>1041</v>
      </c>
    </row>
    <row r="80" customFormat="false" ht="15.75" hidden="false" customHeight="false" outlineLevel="0" collapsed="false">
      <c r="B80" s="40" t="s">
        <v>531</v>
      </c>
      <c r="C80" s="41" t="s">
        <v>1042</v>
      </c>
    </row>
    <row r="81" customFormat="false" ht="15.75" hidden="false" customHeight="false" outlineLevel="0" collapsed="false">
      <c r="B81" s="40" t="s">
        <v>483</v>
      </c>
      <c r="C81" s="41" t="s">
        <v>1054</v>
      </c>
    </row>
    <row r="82" customFormat="false" ht="15.75" hidden="false" customHeight="false" outlineLevel="0" collapsed="false">
      <c r="B82" s="40" t="s">
        <v>544</v>
      </c>
      <c r="C82" s="41" t="s">
        <v>1043</v>
      </c>
      <c r="D82" s="42" t="s">
        <v>656</v>
      </c>
      <c r="E82" s="41" t="s">
        <v>1039</v>
      </c>
    </row>
    <row r="83" customFormat="false" ht="15.75" hidden="false" customHeight="false" outlineLevel="0" collapsed="false">
      <c r="B83" s="40" t="s">
        <v>547</v>
      </c>
      <c r="C83" s="41" t="s">
        <v>1048</v>
      </c>
    </row>
    <row r="84" customFormat="false" ht="15.75" hidden="false" customHeight="false" outlineLevel="0" collapsed="false">
      <c r="B84" s="40" t="s">
        <v>550</v>
      </c>
      <c r="C84" s="41" t="s">
        <v>1042</v>
      </c>
    </row>
    <row r="85" customFormat="false" ht="15.75" hidden="false" customHeight="false" outlineLevel="0" collapsed="false">
      <c r="B85" s="40" t="s">
        <v>553</v>
      </c>
      <c r="C85" s="41" t="s">
        <v>1051</v>
      </c>
    </row>
    <row r="86" customFormat="false" ht="15.75" hidden="false" customHeight="false" outlineLevel="0" collapsed="false">
      <c r="B86" s="40" t="s">
        <v>561</v>
      </c>
      <c r="C86" s="41" t="s">
        <v>1043</v>
      </c>
    </row>
    <row r="87" customFormat="false" ht="15.75" hidden="false" customHeight="false" outlineLevel="0" collapsed="false">
      <c r="B87" s="40" t="s">
        <v>566</v>
      </c>
      <c r="C87" s="41" t="s">
        <v>1042</v>
      </c>
    </row>
    <row r="88" customFormat="false" ht="15.75" hidden="false" customHeight="false" outlineLevel="0" collapsed="false">
      <c r="B88" s="40" t="s">
        <v>696</v>
      </c>
      <c r="C88" s="41" t="s">
        <v>1035</v>
      </c>
    </row>
    <row r="89" customFormat="false" ht="15.75" hidden="false" customHeight="false" outlineLevel="0" collapsed="false">
      <c r="B89" s="40" t="s">
        <v>702</v>
      </c>
      <c r="C89" s="41" t="s">
        <v>1035</v>
      </c>
    </row>
    <row r="90" customFormat="false" ht="15.75" hidden="false" customHeight="false" outlineLevel="0" collapsed="false">
      <c r="B90" s="40" t="s">
        <v>487</v>
      </c>
      <c r="C90" s="41" t="s">
        <v>1054</v>
      </c>
    </row>
    <row r="91" customFormat="false" ht="15.75" hidden="false" customHeight="false" outlineLevel="0" collapsed="false">
      <c r="B91" s="40" t="s">
        <v>501</v>
      </c>
      <c r="C91" s="41" t="s">
        <v>1054</v>
      </c>
    </row>
    <row r="92" customFormat="false" ht="15.75" hidden="false" customHeight="false" outlineLevel="0" collapsed="false">
      <c r="B92" s="40" t="s">
        <v>505</v>
      </c>
      <c r="C92" s="41" t="s">
        <v>1053</v>
      </c>
    </row>
    <row r="93" customFormat="false" ht="15.75" hidden="false" customHeight="false" outlineLevel="0" collapsed="false">
      <c r="B93" s="40" t="s">
        <v>700</v>
      </c>
      <c r="C93" s="41" t="s">
        <v>1039</v>
      </c>
    </row>
    <row r="94" customFormat="false" ht="15.75" hidden="false" customHeight="false" outlineLevel="0" collapsed="false">
      <c r="B94" s="40" t="s">
        <v>509</v>
      </c>
      <c r="C94" s="41" t="s">
        <v>1034</v>
      </c>
    </row>
    <row r="95" customFormat="false" ht="15.75" hidden="false" customHeight="false" outlineLevel="0" collapsed="false">
      <c r="B95" s="40" t="s">
        <v>608</v>
      </c>
      <c r="C95" s="41" t="s">
        <v>1036</v>
      </c>
      <c r="D95" s="42" t="s">
        <v>602</v>
      </c>
      <c r="E95" s="41" t="s">
        <v>1036</v>
      </c>
    </row>
    <row r="96" customFormat="false" ht="15.75" hidden="false" customHeight="false" outlineLevel="0" collapsed="false">
      <c r="B96" s="40" t="s">
        <v>613</v>
      </c>
      <c r="C96" s="41" t="s">
        <v>1033</v>
      </c>
    </row>
    <row r="97" customFormat="false" ht="15.75" hidden="false" customHeight="false" outlineLevel="0" collapsed="false">
      <c r="B97" s="40" t="s">
        <v>731</v>
      </c>
      <c r="C97" s="41" t="s">
        <v>1035</v>
      </c>
    </row>
    <row r="98" customFormat="false" ht="15.75" hidden="false" customHeight="false" outlineLevel="0" collapsed="false">
      <c r="B98" s="40" t="s">
        <v>734</v>
      </c>
      <c r="C98" s="41" t="s">
        <v>1039</v>
      </c>
      <c r="D98" s="42" t="s">
        <v>736</v>
      </c>
      <c r="E98" s="41" t="s">
        <v>1039</v>
      </c>
    </row>
    <row r="99" customFormat="false" ht="15.75" hidden="false" customHeight="false" outlineLevel="0" collapsed="false">
      <c r="B99" s="40" t="s">
        <v>744</v>
      </c>
      <c r="C99" s="41" t="s">
        <v>1039</v>
      </c>
    </row>
    <row r="100" customFormat="false" ht="15.75" hidden="false" customHeight="false" outlineLevel="0" collapsed="false">
      <c r="B100" s="40" t="s">
        <v>625</v>
      </c>
      <c r="C100" s="41" t="s">
        <v>1043</v>
      </c>
    </row>
    <row r="101" customFormat="false" ht="15.75" hidden="false" customHeight="false" outlineLevel="0" collapsed="false">
      <c r="B101" s="40" t="s">
        <v>552</v>
      </c>
      <c r="C101" s="41" t="s">
        <v>1034</v>
      </c>
      <c r="D101" s="42" t="s">
        <v>521</v>
      </c>
      <c r="E101" s="41" t="s">
        <v>1034</v>
      </c>
      <c r="F101" s="40" t="s">
        <v>516</v>
      </c>
      <c r="G101" s="41" t="s">
        <v>1034</v>
      </c>
      <c r="H101" s="40" t="s">
        <v>545</v>
      </c>
      <c r="I101" s="41" t="s">
        <v>1034</v>
      </c>
      <c r="J101" s="40" t="s">
        <v>539</v>
      </c>
      <c r="K101" s="41" t="s">
        <v>1034</v>
      </c>
      <c r="L101" s="40" t="s">
        <v>528</v>
      </c>
      <c r="M101" s="41" t="s">
        <v>1034</v>
      </c>
      <c r="N101" s="40" t="s">
        <v>543</v>
      </c>
      <c r="O101" s="41" t="s">
        <v>1034</v>
      </c>
      <c r="P101" s="40" t="s">
        <v>526</v>
      </c>
      <c r="Q101" s="41" t="s">
        <v>1034</v>
      </c>
      <c r="R101" s="40" t="s">
        <v>534</v>
      </c>
      <c r="S101" s="41" t="s">
        <v>1034</v>
      </c>
      <c r="T101" s="40" t="s">
        <v>549</v>
      </c>
      <c r="U101" s="41" t="s">
        <v>1034</v>
      </c>
    </row>
    <row r="102" customFormat="false" ht="15.75" hidden="false" customHeight="false" outlineLevel="0" collapsed="false">
      <c r="B102" s="40" t="s">
        <v>556</v>
      </c>
      <c r="C102" s="41" t="s">
        <v>1030</v>
      </c>
    </row>
    <row r="103" customFormat="false" ht="15.75" hidden="false" customHeight="false" outlineLevel="0" collapsed="false">
      <c r="B103" s="40" t="s">
        <v>563</v>
      </c>
      <c r="C103" s="41" t="s">
        <v>1041</v>
      </c>
    </row>
    <row r="104" customFormat="false" ht="15.75" hidden="false" customHeight="false" outlineLevel="0" collapsed="false">
      <c r="B104" s="40" t="s">
        <v>636</v>
      </c>
      <c r="C104" s="41" t="s">
        <v>1033</v>
      </c>
    </row>
    <row r="105" customFormat="false" ht="15.75" hidden="false" customHeight="false" outlineLevel="0" collapsed="false">
      <c r="B105" s="40" t="s">
        <v>695</v>
      </c>
      <c r="C105" s="41" t="s">
        <v>1033</v>
      </c>
      <c r="D105" s="42" t="s">
        <v>642</v>
      </c>
      <c r="E105" s="41" t="s">
        <v>1033</v>
      </c>
      <c r="F105" s="40" t="s">
        <v>657</v>
      </c>
      <c r="G105" s="41" t="s">
        <v>1033</v>
      </c>
      <c r="H105" s="40" t="s">
        <v>686</v>
      </c>
      <c r="I105" s="41" t="s">
        <v>1033</v>
      </c>
      <c r="J105" s="40" t="s">
        <v>682</v>
      </c>
      <c r="K105" s="41" t="s">
        <v>1033</v>
      </c>
      <c r="L105" s="40" t="s">
        <v>676</v>
      </c>
      <c r="M105" s="41" t="s">
        <v>1033</v>
      </c>
      <c r="N105" s="40" t="s">
        <v>651</v>
      </c>
      <c r="O105" s="41" t="s">
        <v>1033</v>
      </c>
      <c r="P105" s="40" t="s">
        <v>671</v>
      </c>
      <c r="Q105" s="41" t="s">
        <v>1033</v>
      </c>
      <c r="R105" s="40" t="s">
        <v>664</v>
      </c>
      <c r="S105" s="41" t="s">
        <v>1033</v>
      </c>
      <c r="T105" s="40" t="s">
        <v>691</v>
      </c>
      <c r="U105" s="41" t="s">
        <v>1033</v>
      </c>
    </row>
    <row r="106" customFormat="false" ht="15.75" hidden="false" customHeight="false" outlineLevel="0" collapsed="false">
      <c r="B106" s="40" t="s">
        <v>768</v>
      </c>
      <c r="C106" s="41" t="s">
        <v>1035</v>
      </c>
    </row>
    <row r="107" customFormat="false" ht="15.75" hidden="false" customHeight="false" outlineLevel="0" collapsed="false">
      <c r="B107" s="40" t="s">
        <v>579</v>
      </c>
      <c r="C107" s="41" t="s">
        <v>1046</v>
      </c>
      <c r="D107" s="42" t="s">
        <v>573</v>
      </c>
      <c r="E107" s="41" t="s">
        <v>1046</v>
      </c>
      <c r="F107" s="40" t="s">
        <v>569</v>
      </c>
      <c r="G107" s="41" t="s">
        <v>1046</v>
      </c>
    </row>
    <row r="108" customFormat="false" ht="15.75" hidden="false" customHeight="false" outlineLevel="0" collapsed="false">
      <c r="B108" s="40" t="s">
        <v>583</v>
      </c>
      <c r="C108" s="41" t="s">
        <v>1052</v>
      </c>
    </row>
    <row r="109" customFormat="false" ht="15.75" hidden="false" customHeight="false" outlineLevel="0" collapsed="false">
      <c r="B109" s="40" t="s">
        <v>589</v>
      </c>
      <c r="C109" s="41" t="s">
        <v>1038</v>
      </c>
    </row>
    <row r="110" customFormat="false" ht="15.75" hidden="false" customHeight="false" outlineLevel="0" collapsed="false">
      <c r="B110" s="40" t="s">
        <v>595</v>
      </c>
      <c r="C110" s="41" t="s">
        <v>1055</v>
      </c>
    </row>
    <row r="111" customFormat="false" ht="15.75" hidden="false" customHeight="false" outlineLevel="0" collapsed="false">
      <c r="B111" s="40" t="s">
        <v>604</v>
      </c>
      <c r="C111" s="41" t="s">
        <v>1055</v>
      </c>
      <c r="D111" s="42" t="s">
        <v>600</v>
      </c>
      <c r="E111" s="41" t="s">
        <v>1055</v>
      </c>
    </row>
    <row r="112" customFormat="false" ht="15.75" hidden="false" customHeight="false" outlineLevel="0" collapsed="false">
      <c r="B112" s="40" t="s">
        <v>746</v>
      </c>
      <c r="C112" s="41" t="s">
        <v>1036</v>
      </c>
      <c r="D112" s="42" t="s">
        <v>738</v>
      </c>
      <c r="E112" s="41" t="s">
        <v>1036</v>
      </c>
    </row>
    <row r="113" customFormat="false" ht="15.75" hidden="false" customHeight="false" outlineLevel="0" collapsed="false">
      <c r="A113" s="16"/>
      <c r="B113" s="40" t="s">
        <v>762</v>
      </c>
      <c r="C113" s="41" t="s">
        <v>1033</v>
      </c>
    </row>
    <row r="114" customFormat="false" ht="15.75" hidden="false" customHeight="false" outlineLevel="0" collapsed="false">
      <c r="A114" s="16"/>
      <c r="B114" s="40" t="s">
        <v>633</v>
      </c>
      <c r="C114" s="41" t="s">
        <v>1055</v>
      </c>
    </row>
    <row r="115" customFormat="false" ht="15.75" hidden="false" customHeight="false" outlineLevel="0" collapsed="false">
      <c r="A115" s="16"/>
      <c r="B115" s="40" t="s">
        <v>623</v>
      </c>
      <c r="C115" s="41" t="s">
        <v>1030</v>
      </c>
      <c r="D115" s="42" t="s">
        <v>616</v>
      </c>
      <c r="E115" s="41" t="s">
        <v>1030</v>
      </c>
      <c r="F115" s="40" t="s">
        <v>619</v>
      </c>
      <c r="G115" s="41" t="s">
        <v>1030</v>
      </c>
    </row>
    <row r="116" customFormat="false" ht="15.75" hidden="false" customHeight="false" outlineLevel="0" collapsed="false">
      <c r="A116" s="16"/>
      <c r="B116" s="40" t="s">
        <v>628</v>
      </c>
      <c r="C116" s="41" t="s">
        <v>1030</v>
      </c>
    </row>
    <row r="117" customFormat="false" ht="15.75" hidden="false" customHeight="false" outlineLevel="0" collapsed="false">
      <c r="A117" s="16"/>
      <c r="B117" s="40" t="s">
        <v>639</v>
      </c>
      <c r="C117" s="41" t="s">
        <v>1047</v>
      </c>
    </row>
    <row r="118" customFormat="false" ht="15.75" hidden="false" customHeight="false" outlineLevel="0" collapsed="false">
      <c r="A118" s="16"/>
      <c r="B118" s="40" t="s">
        <v>774</v>
      </c>
      <c r="C118" s="41" t="s">
        <v>1033</v>
      </c>
    </row>
    <row r="119" customFormat="false" ht="15.75" hidden="false" customHeight="false" outlineLevel="0" collapsed="false">
      <c r="A119" s="16"/>
      <c r="B119" s="40" t="s">
        <v>646</v>
      </c>
      <c r="C119" s="41" t="s">
        <v>1047</v>
      </c>
    </row>
    <row r="120" customFormat="false" ht="15.75" hidden="false" customHeight="false" outlineLevel="0" collapsed="false">
      <c r="A120" s="16"/>
      <c r="B120" s="40" t="s">
        <v>659</v>
      </c>
      <c r="C120" s="41" t="s">
        <v>1047</v>
      </c>
      <c r="D120" s="42" t="s">
        <v>653</v>
      </c>
      <c r="E120" s="41" t="s">
        <v>1047</v>
      </c>
    </row>
    <row r="121" customFormat="false" ht="15.75" hidden="false" customHeight="false" outlineLevel="0" collapsed="false">
      <c r="A121" s="16"/>
      <c r="B121" s="40" t="s">
        <v>672</v>
      </c>
      <c r="C121" s="41" t="s">
        <v>1037</v>
      </c>
      <c r="D121" s="42" t="s">
        <v>792</v>
      </c>
      <c r="E121" s="41" t="s">
        <v>1033</v>
      </c>
      <c r="F121" s="40" t="s">
        <v>667</v>
      </c>
      <c r="G121" s="41" t="s">
        <v>1037</v>
      </c>
    </row>
    <row r="122" customFormat="false" ht="15.75" hidden="false" customHeight="false" outlineLevel="0" collapsed="false">
      <c r="A122" s="16"/>
      <c r="B122" s="40" t="s">
        <v>678</v>
      </c>
      <c r="C122" s="41" t="s">
        <v>1055</v>
      </c>
    </row>
    <row r="123" customFormat="false" ht="15.75" hidden="false" customHeight="false" outlineLevel="0" collapsed="false">
      <c r="A123" s="16"/>
      <c r="B123" s="40" t="s">
        <v>683</v>
      </c>
      <c r="C123" s="41" t="s">
        <v>1047</v>
      </c>
    </row>
    <row r="124" customFormat="false" ht="15.75" hidden="false" customHeight="false" outlineLevel="0" collapsed="false">
      <c r="A124" s="16"/>
      <c r="B124" s="40" t="s">
        <v>688</v>
      </c>
      <c r="C124" s="41" t="s">
        <v>1047</v>
      </c>
    </row>
    <row r="125" customFormat="false" ht="15.75" hidden="false" customHeight="false" outlineLevel="0" collapsed="false">
      <c r="A125" s="16"/>
      <c r="B125" s="40" t="s">
        <v>692</v>
      </c>
      <c r="C125" s="41" t="s">
        <v>1047</v>
      </c>
    </row>
    <row r="126" customFormat="false" ht="15.75" hidden="false" customHeight="false" outlineLevel="0" collapsed="false">
      <c r="A126" s="16"/>
      <c r="B126" s="40" t="s">
        <v>838</v>
      </c>
      <c r="C126" s="41" t="s">
        <v>1033</v>
      </c>
    </row>
    <row r="127" customFormat="false" ht="15.75" hidden="false" customHeight="false" outlineLevel="0" collapsed="false">
      <c r="A127" s="16"/>
      <c r="B127" s="40" t="s">
        <v>698</v>
      </c>
      <c r="C127" s="41" t="s">
        <v>1040</v>
      </c>
    </row>
    <row r="128" customFormat="false" ht="15.75" hidden="false" customHeight="false" outlineLevel="0" collapsed="false">
      <c r="A128" s="16"/>
      <c r="B128" s="40" t="s">
        <v>811</v>
      </c>
      <c r="C128" s="41" t="s">
        <v>1045</v>
      </c>
    </row>
    <row r="129" customFormat="false" ht="15.75" hidden="false" customHeight="false" outlineLevel="0" collapsed="false">
      <c r="A129" s="16"/>
      <c r="B129" s="40" t="s">
        <v>710</v>
      </c>
      <c r="C129" s="41" t="s">
        <v>1046</v>
      </c>
    </row>
    <row r="130" customFormat="false" ht="15.75" hidden="false" customHeight="false" outlineLevel="0" collapsed="false">
      <c r="A130" s="16"/>
      <c r="B130" s="40" t="s">
        <v>864</v>
      </c>
      <c r="C130" s="41" t="s">
        <v>1033</v>
      </c>
      <c r="D130" s="42" t="s">
        <v>847</v>
      </c>
      <c r="E130" s="41" t="s">
        <v>1033</v>
      </c>
      <c r="F130" s="40" t="s">
        <v>851</v>
      </c>
      <c r="G130" s="41" t="s">
        <v>1033</v>
      </c>
      <c r="H130" s="40" t="s">
        <v>857</v>
      </c>
      <c r="I130" s="41" t="s">
        <v>1033</v>
      </c>
    </row>
    <row r="131" customFormat="false" ht="15.75" hidden="false" customHeight="false" outlineLevel="0" collapsed="false">
      <c r="A131" s="16"/>
      <c r="B131" s="40" t="s">
        <v>868</v>
      </c>
      <c r="C131" s="41" t="s">
        <v>1033</v>
      </c>
    </row>
    <row r="132" customFormat="false" ht="15.75" hidden="false" customHeight="false" outlineLevel="0" collapsed="false">
      <c r="A132" s="16"/>
      <c r="B132" s="40" t="s">
        <v>880</v>
      </c>
      <c r="C132" s="41" t="s">
        <v>1033</v>
      </c>
    </row>
    <row r="133" customFormat="false" ht="15.75" hidden="false" customHeight="false" outlineLevel="0" collapsed="false">
      <c r="A133" s="16"/>
      <c r="B133" s="40" t="s">
        <v>741</v>
      </c>
      <c r="C133" s="41" t="s">
        <v>1044</v>
      </c>
      <c r="D133" s="42" t="s">
        <v>720</v>
      </c>
      <c r="E133" s="41" t="s">
        <v>1044</v>
      </c>
      <c r="F133" s="40" t="s">
        <v>725</v>
      </c>
      <c r="G133" s="41" t="s">
        <v>1044</v>
      </c>
      <c r="H133" s="40" t="s">
        <v>714</v>
      </c>
      <c r="I133" s="41" t="s">
        <v>1044</v>
      </c>
      <c r="J133" s="40" t="s">
        <v>732</v>
      </c>
      <c r="K133" s="41" t="s">
        <v>1044</v>
      </c>
      <c r="L133" s="40" t="s">
        <v>737</v>
      </c>
      <c r="M133" s="41" t="s">
        <v>1044</v>
      </c>
    </row>
    <row r="134" customFormat="false" ht="15.75" hidden="false" customHeight="false" outlineLevel="0" collapsed="false">
      <c r="A134" s="16"/>
      <c r="B134" s="40" t="s">
        <v>884</v>
      </c>
      <c r="C134" s="41" t="s">
        <v>1033</v>
      </c>
    </row>
    <row r="135" customFormat="false" ht="15.75" hidden="false" customHeight="false" outlineLevel="0" collapsed="false">
      <c r="A135" s="16"/>
      <c r="B135" s="40" t="s">
        <v>747</v>
      </c>
      <c r="C135" s="41" t="s">
        <v>1046</v>
      </c>
    </row>
    <row r="136" customFormat="false" ht="15.75" hidden="false" customHeight="false" outlineLevel="0" collapsed="false">
      <c r="A136" s="16"/>
      <c r="B136" s="40" t="s">
        <v>759</v>
      </c>
      <c r="C136" s="41" t="s">
        <v>1030</v>
      </c>
      <c r="D136" s="42" t="s">
        <v>753</v>
      </c>
      <c r="E136" s="41" t="s">
        <v>1030</v>
      </c>
    </row>
    <row r="137" customFormat="false" ht="15.75" hidden="false" customHeight="false" outlineLevel="0" collapsed="false">
      <c r="A137" s="16"/>
      <c r="B137" s="40" t="s">
        <v>870</v>
      </c>
      <c r="C137" s="41" t="s">
        <v>1036</v>
      </c>
    </row>
    <row r="138" customFormat="false" ht="15.75" hidden="false" customHeight="false" outlineLevel="0" collapsed="false">
      <c r="A138" s="16"/>
      <c r="B138" s="40" t="s">
        <v>765</v>
      </c>
      <c r="C138" s="41" t="s">
        <v>1040</v>
      </c>
    </row>
    <row r="139" customFormat="false" ht="15.75" hidden="false" customHeight="false" outlineLevel="0" collapsed="false">
      <c r="A139" s="16"/>
      <c r="B139" s="40" t="s">
        <v>770</v>
      </c>
      <c r="C139" s="41" t="s">
        <v>1040</v>
      </c>
    </row>
    <row r="140" customFormat="false" ht="15.75" hidden="false" customHeight="false" outlineLevel="0" collapsed="false">
      <c r="A140" s="16"/>
      <c r="B140" s="40" t="s">
        <v>886</v>
      </c>
      <c r="C140" s="41" t="s">
        <v>1039</v>
      </c>
    </row>
    <row r="141" customFormat="false" ht="15.75" hidden="false" customHeight="false" outlineLevel="0" collapsed="false">
      <c r="A141" s="16"/>
      <c r="B141" s="40" t="s">
        <v>909</v>
      </c>
      <c r="C141" s="41" t="s">
        <v>1049</v>
      </c>
    </row>
    <row r="142" customFormat="false" ht="15.75" hidden="false" customHeight="false" outlineLevel="0" collapsed="false">
      <c r="A142" s="16"/>
      <c r="B142" s="40" t="s">
        <v>894</v>
      </c>
      <c r="C142" s="41" t="s">
        <v>1036</v>
      </c>
    </row>
    <row r="143" customFormat="false" ht="15.75" hidden="false" customHeight="false" outlineLevel="0" collapsed="false">
      <c r="A143" s="16"/>
      <c r="B143" s="40" t="s">
        <v>779</v>
      </c>
      <c r="C143" s="41" t="s">
        <v>1047</v>
      </c>
      <c r="D143" s="42" t="s">
        <v>776</v>
      </c>
      <c r="E143" s="41" t="s">
        <v>1047</v>
      </c>
      <c r="F143" s="40" t="s">
        <v>773</v>
      </c>
      <c r="G143" s="41" t="s">
        <v>1047</v>
      </c>
    </row>
    <row r="144" customFormat="false" ht="15.75" hidden="false" customHeight="false" outlineLevel="0" collapsed="false">
      <c r="A144" s="16"/>
      <c r="B144" s="40" t="s">
        <v>782</v>
      </c>
      <c r="C144" s="41" t="s">
        <v>1052</v>
      </c>
    </row>
    <row r="145" customFormat="false" ht="15.75" hidden="false" customHeight="false" outlineLevel="0" collapsed="false">
      <c r="A145" s="16"/>
      <c r="B145" s="40" t="s">
        <v>789</v>
      </c>
      <c r="C145" s="41" t="s">
        <v>1052</v>
      </c>
      <c r="D145" s="42" t="s">
        <v>786</v>
      </c>
      <c r="E145" s="41" t="s">
        <v>1047</v>
      </c>
    </row>
    <row r="146" customFormat="false" ht="15.75" hidden="false" customHeight="false" outlineLevel="0" collapsed="false">
      <c r="A146" s="16"/>
      <c r="B146" s="40" t="s">
        <v>793</v>
      </c>
      <c r="C146" s="41" t="s">
        <v>1052</v>
      </c>
    </row>
    <row r="147" customFormat="false" ht="15.75" hidden="false" customHeight="false" outlineLevel="0" collapsed="false">
      <c r="A147" s="16"/>
      <c r="B147" s="40" t="s">
        <v>913</v>
      </c>
      <c r="C147" s="41" t="s">
        <v>1051</v>
      </c>
    </row>
    <row r="148" customFormat="false" ht="15.75" hidden="false" customHeight="false" outlineLevel="0" collapsed="false">
      <c r="A148" s="16"/>
      <c r="B148" s="40" t="s">
        <v>936</v>
      </c>
      <c r="C148" s="41" t="s">
        <v>1033</v>
      </c>
    </row>
    <row r="149" customFormat="false" ht="15.75" hidden="false" customHeight="false" outlineLevel="0" collapsed="false">
      <c r="A149" s="16"/>
      <c r="B149" s="40" t="s">
        <v>940</v>
      </c>
      <c r="C149" s="41" t="s">
        <v>1033</v>
      </c>
    </row>
    <row r="150" customFormat="false" ht="15.75" hidden="false" customHeight="false" outlineLevel="0" collapsed="false">
      <c r="A150" s="16"/>
      <c r="B150" s="40" t="s">
        <v>944</v>
      </c>
      <c r="C150" s="41" t="s">
        <v>1033</v>
      </c>
    </row>
    <row r="151" customFormat="false" ht="15.75" hidden="false" customHeight="false" outlineLevel="0" collapsed="false">
      <c r="A151" s="16"/>
      <c r="B151" s="40" t="s">
        <v>949</v>
      </c>
      <c r="C151" s="41" t="s">
        <v>1033</v>
      </c>
    </row>
    <row r="152" customFormat="false" ht="15.75" hidden="false" customHeight="false" outlineLevel="0" collapsed="false">
      <c r="A152" s="16"/>
      <c r="B152" s="40" t="s">
        <v>805</v>
      </c>
      <c r="C152" s="41" t="s">
        <v>1052</v>
      </c>
    </row>
    <row r="153" customFormat="false" ht="15.75" hidden="false" customHeight="false" outlineLevel="0" collapsed="false">
      <c r="A153" s="16"/>
      <c r="B153" s="40" t="s">
        <v>812</v>
      </c>
      <c r="C153" s="41" t="s">
        <v>1044</v>
      </c>
    </row>
    <row r="154" customFormat="false" ht="15.75" hidden="false" customHeight="false" outlineLevel="0" collapsed="false">
      <c r="A154" s="16"/>
      <c r="B154" s="40" t="s">
        <v>818</v>
      </c>
      <c r="C154" s="41" t="s">
        <v>1038</v>
      </c>
    </row>
    <row r="155" customFormat="false" ht="15.75" hidden="false" customHeight="false" outlineLevel="0" collapsed="false">
      <c r="A155" s="16"/>
      <c r="B155" s="40" t="s">
        <v>929</v>
      </c>
      <c r="C155" s="41" t="s">
        <v>1048</v>
      </c>
    </row>
    <row r="156" customFormat="false" ht="15.75" hidden="false" customHeight="false" outlineLevel="0" collapsed="false">
      <c r="A156" s="16"/>
      <c r="B156" s="40" t="s">
        <v>828</v>
      </c>
      <c r="C156" s="41" t="s">
        <v>1030</v>
      </c>
    </row>
    <row r="157" customFormat="false" ht="15.75" hidden="false" customHeight="false" outlineLevel="0" collapsed="false">
      <c r="A157" s="16"/>
      <c r="B157" s="40" t="s">
        <v>832</v>
      </c>
      <c r="C157" s="41" t="s">
        <v>1034</v>
      </c>
    </row>
    <row r="158" customFormat="false" ht="15.75" hidden="false" customHeight="false" outlineLevel="0" collapsed="false">
      <c r="A158" s="16"/>
      <c r="B158" s="40" t="s">
        <v>839</v>
      </c>
      <c r="C158" s="41" t="s">
        <v>1030</v>
      </c>
    </row>
    <row r="159" customFormat="false" ht="15.75" hidden="false" customHeight="false" outlineLevel="0" collapsed="false">
      <c r="A159" s="16"/>
      <c r="B159" s="40" t="s">
        <v>859</v>
      </c>
      <c r="C159" s="41" t="s">
        <v>1050</v>
      </c>
    </row>
    <row r="160" customFormat="false" ht="15.75" hidden="false" customHeight="false" outlineLevel="0" collapsed="false">
      <c r="A160" s="16"/>
      <c r="B160" s="40" t="s">
        <v>867</v>
      </c>
      <c r="C160" s="41" t="s">
        <v>1050</v>
      </c>
    </row>
    <row r="161" customFormat="false" ht="15.75" hidden="false" customHeight="false" outlineLevel="0" collapsed="false">
      <c r="A161" s="16"/>
      <c r="B161" s="40" t="s">
        <v>872</v>
      </c>
      <c r="C161" s="41" t="s">
        <v>1055</v>
      </c>
    </row>
    <row r="162" customFormat="false" ht="15.75" hidden="false" customHeight="false" outlineLevel="0" collapsed="false">
      <c r="A162" s="16"/>
      <c r="B162" s="40" t="s">
        <v>888</v>
      </c>
      <c r="C162" s="41" t="s">
        <v>1041</v>
      </c>
      <c r="D162" s="42" t="s">
        <v>881</v>
      </c>
      <c r="E162" s="41" t="s">
        <v>1041</v>
      </c>
    </row>
    <row r="163" customFormat="false" ht="15.75" hidden="false" customHeight="false" outlineLevel="0" collapsed="false">
      <c r="A163" s="16"/>
      <c r="B163" s="40" t="s">
        <v>896</v>
      </c>
      <c r="C163" s="41" t="s">
        <v>1052</v>
      </c>
    </row>
    <row r="164" customFormat="false" ht="15.75" hidden="false" customHeight="false" outlineLevel="0" collapsed="false">
      <c r="A164" s="16"/>
      <c r="B164" s="40" t="s">
        <v>914</v>
      </c>
      <c r="C164" s="41" t="s">
        <v>1047</v>
      </c>
      <c r="D164" s="42" t="s">
        <v>906</v>
      </c>
      <c r="E164" s="41" t="s">
        <v>1041</v>
      </c>
      <c r="F164" s="40" t="s">
        <v>911</v>
      </c>
      <c r="G164" s="41" t="s">
        <v>1047</v>
      </c>
      <c r="H164" s="40" t="s">
        <v>902</v>
      </c>
      <c r="I164" s="41" t="s">
        <v>1047</v>
      </c>
    </row>
    <row r="165" customFormat="false" ht="15.75" hidden="false" customHeight="false" outlineLevel="0" collapsed="false">
      <c r="A165" s="16"/>
      <c r="B165" s="40" t="s">
        <v>918</v>
      </c>
      <c r="C165" s="41" t="s">
        <v>1050</v>
      </c>
    </row>
    <row r="166" customFormat="false" ht="15.75" hidden="false" customHeight="false" outlineLevel="0" collapsed="false">
      <c r="A166" s="16"/>
      <c r="B166" s="40" t="s">
        <v>921</v>
      </c>
      <c r="C166" s="41" t="s">
        <v>1055</v>
      </c>
    </row>
    <row r="167" customFormat="false" ht="12.75" hidden="false" customHeight="false" outlineLevel="0" collapsed="false">
      <c r="A167" s="16"/>
    </row>
    <row r="168" customFormat="false" ht="12.75" hidden="false" customHeight="false" outlineLevel="0" collapsed="false">
      <c r="A168" s="16"/>
    </row>
    <row r="169" customFormat="false" ht="12.75" hidden="false" customHeight="false" outlineLevel="0" collapsed="false">
      <c r="A169" s="16"/>
    </row>
    <row r="170" customFormat="false" ht="12.75" hidden="false" customHeight="false" outlineLevel="0" collapsed="false">
      <c r="A170" s="16"/>
    </row>
    <row r="171" customFormat="false" ht="12.75" hidden="false" customHeight="false" outlineLevel="0" collapsed="false">
      <c r="A171" s="16"/>
    </row>
    <row r="172" customFormat="false" ht="12.75" hidden="false" customHeight="false" outlineLevel="0" collapsed="false">
      <c r="A172" s="16"/>
    </row>
    <row r="173" customFormat="false" ht="12.75" hidden="false" customHeight="false" outlineLevel="0" collapsed="false">
      <c r="A173" s="16"/>
    </row>
    <row r="174" customFormat="false" ht="12.75" hidden="false" customHeight="false" outlineLevel="0" collapsed="false">
      <c r="A174" s="16"/>
    </row>
    <row r="175" customFormat="false" ht="12.75" hidden="false" customHeight="false" outlineLevel="0" collapsed="false">
      <c r="A175" s="16"/>
    </row>
    <row r="176" customFormat="false" ht="12.75" hidden="false" customHeight="false" outlineLevel="0" collapsed="false">
      <c r="A176" s="16"/>
    </row>
    <row r="177" customFormat="false" ht="12.75" hidden="false" customHeight="false" outlineLevel="0" collapsed="false">
      <c r="A177" s="16"/>
    </row>
    <row r="178" customFormat="false" ht="12.75" hidden="false" customHeight="false" outlineLevel="0" collapsed="false">
      <c r="A178" s="16"/>
    </row>
    <row r="179" customFormat="false" ht="12.75" hidden="false" customHeight="false" outlineLevel="0" collapsed="false">
      <c r="A179" s="16"/>
    </row>
    <row r="180" customFormat="false" ht="12.75" hidden="false" customHeight="false" outlineLevel="0" collapsed="false">
      <c r="A180" s="16"/>
    </row>
    <row r="181" customFormat="false" ht="12.75" hidden="false" customHeight="false" outlineLevel="0" collapsed="false">
      <c r="A181" s="16"/>
    </row>
    <row r="182" customFormat="false" ht="12.75" hidden="false" customHeight="false" outlineLevel="0" collapsed="false">
      <c r="A182" s="16"/>
    </row>
    <row r="183" customFormat="false" ht="12.75" hidden="false" customHeight="false" outlineLevel="0" collapsed="false">
      <c r="A183" s="16"/>
    </row>
    <row r="184" customFormat="false" ht="12.75" hidden="false" customHeight="false" outlineLevel="0" collapsed="false">
      <c r="A184" s="16"/>
    </row>
    <row r="185" customFormat="false" ht="12.75" hidden="false" customHeight="false" outlineLevel="0" collapsed="false">
      <c r="A185" s="16"/>
    </row>
    <row r="186" customFormat="false" ht="12.75" hidden="false" customHeight="false" outlineLevel="0" collapsed="false">
      <c r="A186" s="16"/>
    </row>
    <row r="187" customFormat="false" ht="12.75" hidden="false" customHeight="false" outlineLevel="0" collapsed="false">
      <c r="A187" s="16"/>
    </row>
    <row r="188" customFormat="false" ht="12.75" hidden="false" customHeight="false" outlineLevel="0" collapsed="false">
      <c r="A188" s="16"/>
    </row>
    <row r="189" customFormat="false" ht="12.75" hidden="false" customHeight="false" outlineLevel="0" collapsed="false">
      <c r="A189" s="16"/>
    </row>
    <row r="190" customFormat="false" ht="12.75" hidden="false" customHeight="false" outlineLevel="0" collapsed="false">
      <c r="A190" s="16"/>
    </row>
    <row r="191" customFormat="false" ht="12.75" hidden="false" customHeight="false" outlineLevel="0" collapsed="false">
      <c r="A191" s="16"/>
    </row>
    <row r="192" customFormat="false" ht="12.75" hidden="false" customHeight="false" outlineLevel="0" collapsed="false">
      <c r="A192" s="16"/>
    </row>
    <row r="193" customFormat="false" ht="12.75" hidden="false" customHeight="false" outlineLevel="0" collapsed="false">
      <c r="A193" s="16"/>
    </row>
    <row r="194" customFormat="false" ht="12.75" hidden="false" customHeight="false" outlineLevel="0" collapsed="false">
      <c r="A194" s="16"/>
    </row>
    <row r="195" customFormat="false" ht="12.75" hidden="false" customHeight="false" outlineLevel="0" collapsed="false">
      <c r="A195" s="16"/>
    </row>
    <row r="196" customFormat="false" ht="12.75" hidden="false" customHeight="false" outlineLevel="0" collapsed="false">
      <c r="A196" s="16"/>
    </row>
    <row r="197" customFormat="false" ht="12.75" hidden="false" customHeight="false" outlineLevel="0" collapsed="false">
      <c r="A197" s="16"/>
    </row>
    <row r="198" customFormat="false" ht="12.75" hidden="false" customHeight="false" outlineLevel="0" collapsed="false">
      <c r="A198" s="16"/>
    </row>
    <row r="199" customFormat="false" ht="12.75" hidden="false" customHeight="false" outlineLevel="0" collapsed="false">
      <c r="A199" s="16"/>
    </row>
    <row r="200" customFormat="false" ht="12.75" hidden="false" customHeight="false" outlineLevel="0" collapsed="false">
      <c r="A200" s="16"/>
    </row>
    <row r="201" customFormat="false" ht="12.75" hidden="false" customHeight="false" outlineLevel="0" collapsed="false">
      <c r="A201" s="16"/>
    </row>
    <row r="202" customFormat="false" ht="12.75" hidden="false" customHeight="false" outlineLevel="0" collapsed="false">
      <c r="A202" s="16"/>
    </row>
    <row r="203" customFormat="false" ht="12.75" hidden="false" customHeight="false" outlineLevel="0" collapsed="false">
      <c r="A203" s="16"/>
    </row>
    <row r="204" customFormat="false" ht="12.75" hidden="false" customHeight="false" outlineLevel="0" collapsed="false">
      <c r="A204" s="16"/>
    </row>
    <row r="205" customFormat="false" ht="12.75" hidden="false" customHeight="false" outlineLevel="0" collapsed="false">
      <c r="A205" s="16"/>
    </row>
    <row r="206" customFormat="false" ht="12.75" hidden="false" customHeight="false" outlineLevel="0" collapsed="false">
      <c r="A206" s="16"/>
    </row>
    <row r="207" customFormat="false" ht="12.75" hidden="false" customHeight="false" outlineLevel="0" collapsed="false">
      <c r="A207" s="16"/>
    </row>
    <row r="208" customFormat="false" ht="12.75" hidden="false" customHeight="false" outlineLevel="0" collapsed="false">
      <c r="A208" s="16"/>
    </row>
    <row r="209" customFormat="false" ht="12.75" hidden="false" customHeight="false" outlineLevel="0" collapsed="false">
      <c r="A209" s="16"/>
    </row>
    <row r="210" customFormat="false" ht="12.75" hidden="false" customHeight="false" outlineLevel="0" collapsed="false">
      <c r="A210" s="16"/>
    </row>
    <row r="211" customFormat="false" ht="12.75" hidden="false" customHeight="false" outlineLevel="0" collapsed="false">
      <c r="A211" s="16"/>
    </row>
    <row r="212" customFormat="false" ht="12.75" hidden="false" customHeight="false" outlineLevel="0" collapsed="false">
      <c r="A212" s="16"/>
    </row>
    <row r="213" customFormat="false" ht="12.75" hidden="false" customHeight="false" outlineLevel="0" collapsed="false">
      <c r="A213" s="16"/>
    </row>
    <row r="214" customFormat="false" ht="12.75" hidden="false" customHeight="false" outlineLevel="0" collapsed="false">
      <c r="A214" s="16"/>
    </row>
    <row r="215" customFormat="false" ht="12.75" hidden="false" customHeight="false" outlineLevel="0" collapsed="false">
      <c r="A215" s="16"/>
    </row>
    <row r="216" customFormat="false" ht="12.75" hidden="false" customHeight="false" outlineLevel="0" collapsed="false">
      <c r="A216" s="16"/>
    </row>
    <row r="217" customFormat="false" ht="12.75" hidden="false" customHeight="false" outlineLevel="0" collapsed="false">
      <c r="A217" s="16"/>
    </row>
    <row r="218" customFormat="false" ht="12.75" hidden="false" customHeight="false" outlineLevel="0" collapsed="false">
      <c r="A218" s="16"/>
    </row>
    <row r="219" customFormat="false" ht="12.75" hidden="false" customHeight="false" outlineLevel="0" collapsed="false">
      <c r="A219" s="16"/>
    </row>
    <row r="220" customFormat="false" ht="12.75" hidden="false" customHeight="false" outlineLevel="0" collapsed="false">
      <c r="A220" s="16"/>
    </row>
    <row r="221" customFormat="false" ht="12.75" hidden="false" customHeight="false" outlineLevel="0" collapsed="false">
      <c r="A221" s="16"/>
    </row>
    <row r="222" customFormat="false" ht="12.75" hidden="false" customHeight="false" outlineLevel="0" collapsed="false">
      <c r="A222" s="16"/>
    </row>
    <row r="223" customFormat="false" ht="12.75" hidden="false" customHeight="false" outlineLevel="0" collapsed="false">
      <c r="A223" s="16"/>
    </row>
    <row r="224" customFormat="false" ht="12.75" hidden="false" customHeight="false" outlineLevel="0" collapsed="false">
      <c r="A224" s="16"/>
    </row>
    <row r="225" customFormat="false" ht="12.75" hidden="false" customHeight="false" outlineLevel="0" collapsed="false">
      <c r="A225" s="16"/>
    </row>
    <row r="226" customFormat="false" ht="12.75" hidden="false" customHeight="false" outlineLevel="0" collapsed="false">
      <c r="A226" s="16"/>
    </row>
    <row r="227" customFormat="false" ht="12.75" hidden="false" customHeight="false" outlineLevel="0" collapsed="false">
      <c r="A227" s="16"/>
    </row>
    <row r="228" customFormat="false" ht="12.75" hidden="false" customHeight="false" outlineLevel="0" collapsed="false">
      <c r="A228" s="16"/>
    </row>
    <row r="229" customFormat="false" ht="12.75" hidden="false" customHeight="false" outlineLevel="0" collapsed="false">
      <c r="A229" s="16"/>
    </row>
    <row r="230" customFormat="false" ht="12.75" hidden="false" customHeight="false" outlineLevel="0" collapsed="false">
      <c r="A230" s="16"/>
    </row>
    <row r="231" customFormat="false" ht="12.75" hidden="false" customHeight="false" outlineLevel="0" collapsed="false">
      <c r="A231" s="16"/>
    </row>
    <row r="232" customFormat="false" ht="12.75" hidden="false" customHeight="false" outlineLevel="0" collapsed="false">
      <c r="A232" s="16"/>
    </row>
    <row r="233" customFormat="false" ht="12.75" hidden="false" customHeight="false" outlineLevel="0" collapsed="false">
      <c r="A233" s="16"/>
    </row>
    <row r="234" customFormat="false" ht="12.75" hidden="false" customHeight="false" outlineLevel="0" collapsed="false">
      <c r="A234" s="16"/>
    </row>
    <row r="235" customFormat="false" ht="12.75" hidden="false" customHeight="false" outlineLevel="0" collapsed="false">
      <c r="A235" s="16"/>
    </row>
    <row r="236" customFormat="false" ht="12.75" hidden="false" customHeight="false" outlineLevel="0" collapsed="false">
      <c r="A236" s="16"/>
    </row>
    <row r="237" customFormat="false" ht="12.75" hidden="false" customHeight="false" outlineLevel="0" collapsed="false">
      <c r="A237" s="16"/>
    </row>
    <row r="238" customFormat="false" ht="12.75" hidden="false" customHeight="false" outlineLevel="0" collapsed="false">
      <c r="A238" s="16"/>
    </row>
    <row r="239" customFormat="false" ht="12.75" hidden="false" customHeight="false" outlineLevel="0" collapsed="false">
      <c r="A239" s="16"/>
    </row>
    <row r="240" customFormat="false" ht="12.75" hidden="false" customHeight="false" outlineLevel="0" collapsed="false">
      <c r="A240" s="16"/>
    </row>
    <row r="241" customFormat="false" ht="12.75" hidden="false" customHeight="false" outlineLevel="0" collapsed="false">
      <c r="A241" s="16"/>
    </row>
    <row r="242" customFormat="false" ht="12.75" hidden="false" customHeight="false" outlineLevel="0" collapsed="false">
      <c r="A242" s="16"/>
    </row>
    <row r="243" customFormat="false" ht="12.75" hidden="false" customHeight="false" outlineLevel="0" collapsed="false">
      <c r="A243" s="16"/>
    </row>
    <row r="244" customFormat="false" ht="12.75" hidden="false" customHeight="false" outlineLevel="0" collapsed="false">
      <c r="A244" s="16"/>
    </row>
    <row r="245" customFormat="false" ht="12.75" hidden="false" customHeight="false" outlineLevel="0" collapsed="false">
      <c r="A245" s="16"/>
    </row>
    <row r="246" customFormat="false" ht="12.75" hidden="false" customHeight="false" outlineLevel="0" collapsed="false">
      <c r="A246" s="16"/>
    </row>
    <row r="247" customFormat="false" ht="12.75" hidden="false" customHeight="false" outlineLevel="0" collapsed="false">
      <c r="A247" s="16"/>
    </row>
    <row r="248" customFormat="false" ht="12.75" hidden="false" customHeight="false" outlineLevel="0" collapsed="false">
      <c r="A248" s="16"/>
    </row>
    <row r="249" customFormat="false" ht="12.75" hidden="false" customHeight="false" outlineLevel="0" collapsed="false">
      <c r="A249" s="16"/>
    </row>
    <row r="250" customFormat="false" ht="12.75" hidden="false" customHeight="false" outlineLevel="0" collapsed="false">
      <c r="A250" s="16"/>
    </row>
    <row r="251" customFormat="false" ht="12.75" hidden="false" customHeight="false" outlineLevel="0" collapsed="false">
      <c r="A251" s="16"/>
    </row>
    <row r="252" customFormat="false" ht="12.75" hidden="false" customHeight="false" outlineLevel="0" collapsed="false">
      <c r="A252" s="16"/>
    </row>
    <row r="253" customFormat="false" ht="12.75" hidden="false" customHeight="false" outlineLevel="0" collapsed="false">
      <c r="A253" s="16"/>
    </row>
    <row r="254" customFormat="false" ht="12.75" hidden="false" customHeight="false" outlineLevel="0" collapsed="false">
      <c r="A254" s="16"/>
    </row>
    <row r="255" customFormat="false" ht="12.75" hidden="false" customHeight="false" outlineLevel="0" collapsed="false">
      <c r="A255" s="16"/>
    </row>
    <row r="256" customFormat="false" ht="12.75" hidden="false" customHeight="false" outlineLevel="0" collapsed="false">
      <c r="A256" s="16"/>
    </row>
    <row r="257" customFormat="false" ht="12.75" hidden="false" customHeight="false" outlineLevel="0" collapsed="false">
      <c r="A257" s="16"/>
    </row>
    <row r="258" customFormat="false" ht="12.75" hidden="false" customHeight="false" outlineLevel="0" collapsed="false">
      <c r="A258" s="16"/>
    </row>
    <row r="259" customFormat="false" ht="12.75" hidden="false" customHeight="false" outlineLevel="0" collapsed="false">
      <c r="A259" s="16"/>
    </row>
    <row r="260" customFormat="false" ht="12.75" hidden="false" customHeight="false" outlineLevel="0" collapsed="false">
      <c r="A260" s="16"/>
    </row>
    <row r="261" customFormat="false" ht="12.75" hidden="false" customHeight="false" outlineLevel="0" collapsed="false">
      <c r="A261" s="16"/>
    </row>
    <row r="262" customFormat="false" ht="12.75" hidden="false" customHeight="false" outlineLevel="0" collapsed="false">
      <c r="A262" s="16"/>
    </row>
    <row r="263" customFormat="false" ht="12.75" hidden="false" customHeight="false" outlineLevel="0" collapsed="false">
      <c r="A263" s="16"/>
    </row>
    <row r="264" customFormat="false" ht="12.75" hidden="false" customHeight="false" outlineLevel="0" collapsed="false">
      <c r="A264" s="16"/>
    </row>
    <row r="265" customFormat="false" ht="12.75" hidden="false" customHeight="false" outlineLevel="0" collapsed="false">
      <c r="A265" s="16"/>
    </row>
    <row r="266" customFormat="false" ht="12.75" hidden="false" customHeight="false" outlineLevel="0" collapsed="false">
      <c r="A266" s="16"/>
    </row>
    <row r="267" customFormat="false" ht="12.75" hidden="false" customHeight="false" outlineLevel="0" collapsed="false">
      <c r="A267" s="16"/>
    </row>
    <row r="268" customFormat="false" ht="12.75" hidden="false" customHeight="false" outlineLevel="0" collapsed="false">
      <c r="A268" s="16"/>
    </row>
  </sheetData>
  <mergeCells count="1">
    <mergeCell ref="D1:M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2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6" activeCellId="0" sqref="K16"/>
    </sheetView>
  </sheetViews>
  <sheetFormatPr defaultColWidth="9.13671875" defaultRowHeight="15.75" zeroHeight="false" outlineLevelRow="0" outlineLevelCol="0"/>
  <cols>
    <col collapsed="false" customWidth="false" hidden="false" outlineLevel="0" max="1" min="1" style="2" width="9.14"/>
    <col collapsed="false" customWidth="true" hidden="false" outlineLevel="0" max="2" min="2" style="43" width="16.99"/>
    <col collapsed="false" customWidth="false" hidden="false" outlineLevel="0" max="3" min="3" style="2" width="9.14"/>
    <col collapsed="false" customWidth="true" hidden="false" outlineLevel="0" max="7" min="4" style="28" width="16.99"/>
    <col collapsed="false" customWidth="true" hidden="false" outlineLevel="0" max="8" min="8" style="44" width="16.99"/>
    <col collapsed="false" customWidth="false" hidden="false" outlineLevel="0" max="9" min="9" style="2" width="9.14"/>
    <col collapsed="false" customWidth="true" hidden="false" outlineLevel="0" max="10" min="10" style="0" width="9.06"/>
    <col collapsed="false" customWidth="false" hidden="false" outlineLevel="0" max="257" min="11" style="2" width="9.14"/>
  </cols>
  <sheetData>
    <row r="1" s="45" customFormat="true" ht="14.25" hidden="false" customHeight="false" outlineLevel="0" collapsed="false">
      <c r="B1" s="46" t="s">
        <v>1056</v>
      </c>
      <c r="C1" s="47"/>
      <c r="D1" s="48" t="s">
        <v>1057</v>
      </c>
      <c r="E1" s="48"/>
      <c r="F1" s="48"/>
      <c r="G1" s="48"/>
      <c r="H1" s="48"/>
      <c r="I1" s="49"/>
      <c r="L1" s="49"/>
    </row>
    <row r="2" customFormat="false" ht="15.75" hidden="false" customHeight="false" outlineLevel="0" collapsed="false">
      <c r="B2" s="50" t="s">
        <v>18</v>
      </c>
      <c r="D2" s="51" t="s">
        <v>1058</v>
      </c>
      <c r="E2" s="52" t="s">
        <v>1059</v>
      </c>
      <c r="F2" s="52" t="s">
        <v>1060</v>
      </c>
      <c r="G2" s="52" t="s">
        <v>1061</v>
      </c>
      <c r="H2" s="53" t="s">
        <v>1062</v>
      </c>
    </row>
    <row r="3" customFormat="false" ht="15.75" hidden="false" customHeight="false" outlineLevel="0" collapsed="false">
      <c r="B3" s="50" t="s">
        <v>14</v>
      </c>
      <c r="D3" s="54" t="s">
        <v>19</v>
      </c>
      <c r="E3" s="55" t="s">
        <v>79</v>
      </c>
      <c r="F3" s="55" t="s">
        <v>22</v>
      </c>
      <c r="G3" s="55" t="s">
        <v>24</v>
      </c>
      <c r="H3" s="56" t="s">
        <v>25</v>
      </c>
    </row>
    <row r="4" customFormat="false" ht="15.75" hidden="false" customHeight="false" outlineLevel="0" collapsed="false">
      <c r="B4" s="50" t="s">
        <v>17</v>
      </c>
      <c r="D4" s="54" t="s">
        <v>27</v>
      </c>
      <c r="E4" s="55" t="s">
        <v>86</v>
      </c>
      <c r="F4" s="55" t="s">
        <v>31</v>
      </c>
      <c r="G4" s="55" t="s">
        <v>64</v>
      </c>
      <c r="H4" s="56" t="s">
        <v>33</v>
      </c>
    </row>
    <row r="5" customFormat="false" ht="15.75" hidden="false" customHeight="false" outlineLevel="0" collapsed="false">
      <c r="B5" s="50" t="s">
        <v>52</v>
      </c>
      <c r="D5" s="54" t="s">
        <v>46</v>
      </c>
      <c r="E5" s="55" t="s">
        <v>100</v>
      </c>
      <c r="F5" s="55" t="s">
        <v>44</v>
      </c>
      <c r="G5" s="55" t="s">
        <v>70</v>
      </c>
      <c r="H5" s="56" t="s">
        <v>65</v>
      </c>
    </row>
    <row r="6" customFormat="false" ht="15.75" hidden="false" customHeight="false" outlineLevel="0" collapsed="false">
      <c r="B6" s="50" t="s">
        <v>57</v>
      </c>
      <c r="D6" s="54" t="s">
        <v>61</v>
      </c>
      <c r="E6" s="55" t="s">
        <v>144</v>
      </c>
      <c r="F6" s="55" t="s">
        <v>47</v>
      </c>
      <c r="G6" s="55" t="s">
        <v>83</v>
      </c>
      <c r="H6" s="56" t="s">
        <v>76</v>
      </c>
    </row>
    <row r="7" customFormat="false" ht="15.75" hidden="false" customHeight="false" outlineLevel="0" collapsed="false">
      <c r="B7" s="50" t="s">
        <v>39</v>
      </c>
      <c r="D7" s="54" t="s">
        <v>105</v>
      </c>
      <c r="E7" s="55" t="s">
        <v>149</v>
      </c>
      <c r="F7" s="55" t="s">
        <v>62</v>
      </c>
      <c r="G7" s="55" t="s">
        <v>113</v>
      </c>
      <c r="H7" s="56" t="s">
        <v>97</v>
      </c>
    </row>
    <row r="8" customFormat="false" ht="15.75" hidden="false" customHeight="false" outlineLevel="0" collapsed="false">
      <c r="B8" s="50" t="s">
        <v>72</v>
      </c>
      <c r="D8" s="54" t="s">
        <v>111</v>
      </c>
      <c r="E8" s="55" t="s">
        <v>177</v>
      </c>
      <c r="F8" s="55" t="s">
        <v>68</v>
      </c>
      <c r="G8" s="55" t="s">
        <v>125</v>
      </c>
      <c r="H8" s="56" t="s">
        <v>103</v>
      </c>
    </row>
    <row r="9" customFormat="false" ht="15.75" hidden="false" customHeight="false" outlineLevel="0" collapsed="false">
      <c r="B9" s="50" t="s">
        <v>20</v>
      </c>
      <c r="D9" s="54" t="s">
        <v>116</v>
      </c>
      <c r="E9" s="55" t="s">
        <v>205</v>
      </c>
      <c r="F9" s="55" t="s">
        <v>74</v>
      </c>
      <c r="G9" s="55" t="s">
        <v>130</v>
      </c>
      <c r="H9" s="56" t="s">
        <v>109</v>
      </c>
    </row>
    <row r="10" customFormat="false" ht="15.75" hidden="false" customHeight="false" outlineLevel="0" collapsed="false">
      <c r="B10" s="50" t="s">
        <v>92</v>
      </c>
      <c r="D10" s="54" t="s">
        <v>142</v>
      </c>
      <c r="E10" s="55" t="s">
        <v>330</v>
      </c>
      <c r="F10" s="55" t="s">
        <v>81</v>
      </c>
      <c r="G10" s="55" t="s">
        <v>145</v>
      </c>
      <c r="H10" s="56" t="s">
        <v>114</v>
      </c>
    </row>
    <row r="11" customFormat="false" ht="15.75" hidden="false" customHeight="false" outlineLevel="0" collapsed="false">
      <c r="B11" s="50" t="s">
        <v>45</v>
      </c>
      <c r="D11" s="54" t="s">
        <v>147</v>
      </c>
      <c r="E11" s="55" t="s">
        <v>369</v>
      </c>
      <c r="F11" s="55" t="s">
        <v>88</v>
      </c>
      <c r="G11" s="55" t="s">
        <v>152</v>
      </c>
      <c r="H11" s="56" t="s">
        <v>122</v>
      </c>
    </row>
    <row r="12" customFormat="false" ht="15.75" hidden="false" customHeight="false" outlineLevel="0" collapsed="false">
      <c r="B12" s="50" t="s">
        <v>49</v>
      </c>
      <c r="D12" s="54" t="s">
        <v>210</v>
      </c>
      <c r="E12" s="55" t="s">
        <v>395</v>
      </c>
      <c r="F12" s="55" t="s">
        <v>94</v>
      </c>
      <c r="G12" s="55" t="s">
        <v>174</v>
      </c>
      <c r="H12" s="56" t="s">
        <v>126</v>
      </c>
    </row>
    <row r="13" customFormat="false" ht="15.75" hidden="false" customHeight="false" outlineLevel="0" collapsed="false">
      <c r="B13" s="50" t="s">
        <v>119</v>
      </c>
      <c r="D13" s="54" t="s">
        <v>215</v>
      </c>
      <c r="E13" s="55" t="s">
        <v>402</v>
      </c>
      <c r="F13" s="55" t="s">
        <v>179</v>
      </c>
      <c r="G13" s="55" t="s">
        <v>187</v>
      </c>
      <c r="H13" s="56" t="s">
        <v>131</v>
      </c>
    </row>
    <row r="14" customFormat="false" ht="15.75" hidden="false" customHeight="false" outlineLevel="0" collapsed="false">
      <c r="B14" s="50" t="s">
        <v>54</v>
      </c>
      <c r="D14" s="54" t="s">
        <v>219</v>
      </c>
      <c r="E14" s="55" t="s">
        <v>408</v>
      </c>
      <c r="F14" s="55" t="s">
        <v>185</v>
      </c>
      <c r="G14" s="55" t="s">
        <v>208</v>
      </c>
      <c r="H14" s="56" t="s">
        <v>134</v>
      </c>
    </row>
    <row r="15" customFormat="false" ht="15.75" hidden="false" customHeight="false" outlineLevel="0" collapsed="false">
      <c r="B15" s="50" t="s">
        <v>59</v>
      </c>
      <c r="D15" s="54" t="s">
        <v>254</v>
      </c>
      <c r="E15" s="55" t="s">
        <v>414</v>
      </c>
      <c r="F15" s="55" t="s">
        <v>197</v>
      </c>
      <c r="G15" s="55" t="s">
        <v>212</v>
      </c>
      <c r="H15" s="56" t="s">
        <v>153</v>
      </c>
    </row>
    <row r="16" customFormat="false" ht="15.75" hidden="false" customHeight="false" outlineLevel="0" collapsed="false">
      <c r="B16" s="50" t="s">
        <v>75</v>
      </c>
      <c r="D16" s="54" t="s">
        <v>258</v>
      </c>
      <c r="E16" s="55" t="s">
        <v>420</v>
      </c>
      <c r="F16" s="55" t="s">
        <v>216</v>
      </c>
      <c r="G16" s="55" t="s">
        <v>242</v>
      </c>
      <c r="H16" s="56" t="s">
        <v>159</v>
      </c>
    </row>
    <row r="17" customFormat="false" ht="15.75" hidden="false" customHeight="false" outlineLevel="0" collapsed="false">
      <c r="B17" s="50" t="s">
        <v>138</v>
      </c>
      <c r="D17" s="54" t="s">
        <v>264</v>
      </c>
      <c r="E17" s="55" t="s">
        <v>423</v>
      </c>
      <c r="F17" s="55" t="s">
        <v>220</v>
      </c>
      <c r="G17" s="55" t="s">
        <v>248</v>
      </c>
      <c r="H17" s="56" t="s">
        <v>166</v>
      </c>
    </row>
    <row r="18" customFormat="false" ht="15.75" hidden="false" customHeight="false" outlineLevel="0" collapsed="false">
      <c r="B18" s="50" t="s">
        <v>90</v>
      </c>
      <c r="D18" s="54" t="s">
        <v>270</v>
      </c>
      <c r="E18" s="55" t="s">
        <v>427</v>
      </c>
      <c r="F18" s="55" t="s">
        <v>226</v>
      </c>
      <c r="G18" s="55" t="s">
        <v>348</v>
      </c>
      <c r="H18" s="56" t="s">
        <v>176</v>
      </c>
    </row>
    <row r="19" customFormat="false" ht="15.75" hidden="false" customHeight="false" outlineLevel="0" collapsed="false">
      <c r="B19" s="50" t="s">
        <v>96</v>
      </c>
      <c r="D19" s="54" t="s">
        <v>275</v>
      </c>
      <c r="E19" s="55" t="s">
        <v>441</v>
      </c>
      <c r="F19" s="55" t="s">
        <v>231</v>
      </c>
      <c r="G19" s="55" t="s">
        <v>353</v>
      </c>
      <c r="H19" s="56" t="s">
        <v>183</v>
      </c>
    </row>
    <row r="20" customFormat="false" ht="15.75" hidden="false" customHeight="false" outlineLevel="0" collapsed="false">
      <c r="B20" s="50" t="s">
        <v>102</v>
      </c>
      <c r="D20" s="54" t="s">
        <v>280</v>
      </c>
      <c r="E20" s="55" t="s">
        <v>485</v>
      </c>
      <c r="F20" s="55" t="s">
        <v>240</v>
      </c>
      <c r="G20" s="55" t="s">
        <v>358</v>
      </c>
      <c r="H20" s="56" t="s">
        <v>189</v>
      </c>
    </row>
    <row r="21" customFormat="false" ht="15.75" hidden="false" customHeight="false" outlineLevel="0" collapsed="false">
      <c r="B21" s="50" t="s">
        <v>108</v>
      </c>
      <c r="D21" s="54" t="s">
        <v>292</v>
      </c>
      <c r="E21" s="55" t="s">
        <v>541</v>
      </c>
      <c r="F21" s="55" t="s">
        <v>271</v>
      </c>
      <c r="G21" s="55" t="s">
        <v>360</v>
      </c>
      <c r="H21" s="56" t="s">
        <v>194</v>
      </c>
    </row>
    <row r="22" customFormat="false" ht="15.75" hidden="false" customHeight="false" outlineLevel="0" collapsed="false">
      <c r="B22" s="50" t="s">
        <v>121</v>
      </c>
      <c r="D22" s="54" t="s">
        <v>298</v>
      </c>
      <c r="E22" s="55" t="s">
        <v>587</v>
      </c>
      <c r="F22" s="55" t="s">
        <v>277</v>
      </c>
      <c r="G22" s="55" t="s">
        <v>367</v>
      </c>
      <c r="H22" s="56" t="s">
        <v>199</v>
      </c>
    </row>
    <row r="23" customFormat="false" ht="15.75" hidden="false" customHeight="false" outlineLevel="0" collapsed="false">
      <c r="B23" s="50" t="s">
        <v>137</v>
      </c>
      <c r="D23" s="54" t="s">
        <v>305</v>
      </c>
      <c r="E23" s="55" t="s">
        <v>631</v>
      </c>
      <c r="F23" s="55" t="s">
        <v>284</v>
      </c>
      <c r="G23" s="55" t="s">
        <v>384</v>
      </c>
      <c r="H23" s="56" t="s">
        <v>204</v>
      </c>
    </row>
    <row r="24" customFormat="false" ht="15.75" hidden="false" customHeight="false" outlineLevel="0" collapsed="false">
      <c r="B24" s="50" t="s">
        <v>156</v>
      </c>
      <c r="D24" s="54" t="s">
        <v>311</v>
      </c>
      <c r="E24" s="55" t="s">
        <v>750</v>
      </c>
      <c r="F24" s="55" t="s">
        <v>290</v>
      </c>
      <c r="G24" s="55" t="s">
        <v>397</v>
      </c>
      <c r="H24" s="56" t="s">
        <v>209</v>
      </c>
    </row>
    <row r="25" customFormat="false" ht="15.75" hidden="false" customHeight="false" outlineLevel="0" collapsed="false">
      <c r="B25" s="50" t="s">
        <v>161</v>
      </c>
      <c r="D25" s="54" t="s">
        <v>317</v>
      </c>
      <c r="E25" s="55" t="s">
        <v>809</v>
      </c>
      <c r="F25" s="55" t="s">
        <v>295</v>
      </c>
      <c r="G25" s="55" t="s">
        <v>609</v>
      </c>
      <c r="H25" s="56" t="s">
        <v>235</v>
      </c>
    </row>
    <row r="26" customFormat="false" ht="15.75" hidden="false" customHeight="false" outlineLevel="0" collapsed="false">
      <c r="B26" s="50" t="s">
        <v>133</v>
      </c>
      <c r="D26" s="54" t="s">
        <v>328</v>
      </c>
      <c r="E26" s="55" t="s">
        <v>815</v>
      </c>
      <c r="F26" s="55" t="s">
        <v>300</v>
      </c>
      <c r="G26" s="55" t="s">
        <v>704</v>
      </c>
      <c r="H26" s="56" t="s">
        <v>269</v>
      </c>
    </row>
    <row r="27" customFormat="false" ht="15.75" hidden="false" customHeight="false" outlineLevel="0" collapsed="false">
      <c r="B27" s="50" t="s">
        <v>163</v>
      </c>
      <c r="D27" s="54" t="s">
        <v>336</v>
      </c>
      <c r="E27" s="55" t="s">
        <v>972</v>
      </c>
      <c r="F27" s="55" t="s">
        <v>338</v>
      </c>
      <c r="G27" s="55" t="s">
        <v>799</v>
      </c>
      <c r="H27" s="56" t="s">
        <v>303</v>
      </c>
    </row>
    <row r="28" customFormat="false" ht="15.75" hidden="false" customHeight="false" outlineLevel="0" collapsed="false">
      <c r="B28" s="50" t="s">
        <v>169</v>
      </c>
      <c r="D28" s="54" t="s">
        <v>343</v>
      </c>
      <c r="E28" s="55"/>
      <c r="F28" s="55" t="s">
        <v>347</v>
      </c>
      <c r="G28" s="55" t="s">
        <v>824</v>
      </c>
      <c r="H28" s="56" t="s">
        <v>310</v>
      </c>
    </row>
    <row r="29" customFormat="false" ht="15.75" hidden="false" customHeight="false" outlineLevel="0" collapsed="false">
      <c r="B29" s="50" t="s">
        <v>140</v>
      </c>
      <c r="D29" s="54" t="s">
        <v>512</v>
      </c>
      <c r="E29" s="55"/>
      <c r="F29" s="55" t="s">
        <v>352</v>
      </c>
      <c r="G29" s="55" t="s">
        <v>843</v>
      </c>
      <c r="H29" s="56" t="s">
        <v>361</v>
      </c>
    </row>
    <row r="30" customFormat="false" ht="15.75" hidden="false" customHeight="false" outlineLevel="0" collapsed="false">
      <c r="B30" s="50" t="s">
        <v>167</v>
      </c>
      <c r="D30" s="54" t="s">
        <v>518</v>
      </c>
      <c r="E30" s="55"/>
      <c r="F30" s="55" t="s">
        <v>357</v>
      </c>
      <c r="G30" s="55" t="s">
        <v>848</v>
      </c>
      <c r="H30" s="56" t="s">
        <v>374</v>
      </c>
    </row>
    <row r="31" customFormat="false" ht="15.75" hidden="false" customHeight="false" outlineLevel="0" collapsed="false">
      <c r="B31" s="50" t="s">
        <v>173</v>
      </c>
      <c r="D31" s="54" t="s">
        <v>559</v>
      </c>
      <c r="E31" s="55"/>
      <c r="F31" s="55" t="s">
        <v>359</v>
      </c>
      <c r="G31" s="55" t="s">
        <v>853</v>
      </c>
      <c r="H31" s="56" t="s">
        <v>383</v>
      </c>
    </row>
    <row r="32" customFormat="false" ht="15.75" hidden="false" customHeight="false" outlineLevel="0" collapsed="false">
      <c r="B32" s="50" t="s">
        <v>158</v>
      </c>
      <c r="D32" s="54" t="s">
        <v>585</v>
      </c>
      <c r="E32" s="55"/>
      <c r="F32" s="55" t="s">
        <v>365</v>
      </c>
      <c r="G32" s="55" t="s">
        <v>878</v>
      </c>
      <c r="H32" s="56" t="s">
        <v>385</v>
      </c>
    </row>
    <row r="33" customFormat="false" ht="15.75" hidden="false" customHeight="false" outlineLevel="0" collapsed="false">
      <c r="B33" s="50" t="s">
        <v>164</v>
      </c>
      <c r="D33" s="54" t="s">
        <v>598</v>
      </c>
      <c r="E33" s="55"/>
      <c r="F33" s="55" t="s">
        <v>371</v>
      </c>
      <c r="G33" s="55"/>
      <c r="H33" s="56" t="s">
        <v>389</v>
      </c>
    </row>
    <row r="34" customFormat="false" ht="15.75" hidden="false" customHeight="false" outlineLevel="0" collapsed="false">
      <c r="B34" s="50" t="s">
        <v>171</v>
      </c>
      <c r="D34" s="54" t="s">
        <v>606</v>
      </c>
      <c r="E34" s="55"/>
      <c r="F34" s="55" t="s">
        <v>377</v>
      </c>
      <c r="G34" s="55"/>
      <c r="H34" s="56" t="s">
        <v>399</v>
      </c>
    </row>
    <row r="35" customFormat="false" ht="15.75" hidden="false" customHeight="false" outlineLevel="0" collapsed="false">
      <c r="B35" s="50" t="s">
        <v>236</v>
      </c>
      <c r="D35" s="54" t="s">
        <v>611</v>
      </c>
      <c r="E35" s="55"/>
      <c r="F35" s="55" t="s">
        <v>380</v>
      </c>
      <c r="G35" s="55"/>
      <c r="H35" s="56" t="s">
        <v>406</v>
      </c>
    </row>
    <row r="36" customFormat="false" ht="15.75" hidden="false" customHeight="false" outlineLevel="0" collapsed="false">
      <c r="B36" s="50" t="s">
        <v>251</v>
      </c>
      <c r="D36" s="54" t="s">
        <v>634</v>
      </c>
      <c r="E36" s="55"/>
      <c r="F36" s="55" t="s">
        <v>577</v>
      </c>
      <c r="G36" s="55"/>
      <c r="H36" s="56" t="s">
        <v>411</v>
      </c>
    </row>
    <row r="37" customFormat="false" ht="15.75" hidden="false" customHeight="false" outlineLevel="0" collapsed="false">
      <c r="B37" s="50" t="s">
        <v>249</v>
      </c>
      <c r="D37" s="54" t="s">
        <v>641</v>
      </c>
      <c r="E37" s="55"/>
      <c r="F37" s="55" t="s">
        <v>582</v>
      </c>
      <c r="G37" s="55"/>
      <c r="H37" s="56" t="s">
        <v>439</v>
      </c>
    </row>
    <row r="38" customFormat="false" ht="15.75" hidden="false" customHeight="false" outlineLevel="0" collapsed="false">
      <c r="B38" s="50" t="s">
        <v>244</v>
      </c>
      <c r="D38" s="54" t="s">
        <v>662</v>
      </c>
      <c r="E38" s="55"/>
      <c r="F38" s="55" t="s">
        <v>588</v>
      </c>
      <c r="G38" s="55"/>
      <c r="H38" s="56" t="s">
        <v>443</v>
      </c>
    </row>
    <row r="39" customFormat="false" ht="15.75" hidden="false" customHeight="false" outlineLevel="0" collapsed="false">
      <c r="B39" s="50" t="s">
        <v>266</v>
      </c>
      <c r="D39" s="54" t="s">
        <v>674</v>
      </c>
      <c r="E39" s="55"/>
      <c r="F39" s="55" t="s">
        <v>618</v>
      </c>
      <c r="G39" s="55"/>
      <c r="H39" s="56" t="s">
        <v>447</v>
      </c>
    </row>
    <row r="40" customFormat="false" ht="15.75" hidden="false" customHeight="false" outlineLevel="0" collapsed="false">
      <c r="B40" s="50" t="s">
        <v>307</v>
      </c>
      <c r="D40" s="54" t="s">
        <v>707</v>
      </c>
      <c r="E40" s="55"/>
      <c r="F40" s="55" t="s">
        <v>621</v>
      </c>
      <c r="G40" s="55"/>
      <c r="H40" s="56" t="s">
        <v>452</v>
      </c>
    </row>
    <row r="41" customFormat="false" ht="15.75" hidden="false" customHeight="false" outlineLevel="0" collapsed="false">
      <c r="B41" s="50" t="s">
        <v>314</v>
      </c>
      <c r="D41" s="54" t="s">
        <v>712</v>
      </c>
      <c r="E41" s="55"/>
      <c r="F41" s="55" t="s">
        <v>627</v>
      </c>
      <c r="G41" s="55"/>
      <c r="H41" s="56" t="s">
        <v>463</v>
      </c>
    </row>
    <row r="42" customFormat="false" ht="15.75" hidden="false" customHeight="false" outlineLevel="0" collapsed="false">
      <c r="B42" s="50" t="s">
        <v>319</v>
      </c>
      <c r="D42" s="54" t="s">
        <v>717</v>
      </c>
      <c r="E42" s="55"/>
      <c r="F42" s="55" t="s">
        <v>632</v>
      </c>
      <c r="G42" s="55"/>
      <c r="H42" s="56" t="s">
        <v>489</v>
      </c>
    </row>
    <row r="43" customFormat="false" ht="15.75" hidden="false" customHeight="false" outlineLevel="0" collapsed="false">
      <c r="B43" s="50" t="s">
        <v>332</v>
      </c>
      <c r="D43" s="54" t="s">
        <v>728</v>
      </c>
      <c r="E43" s="55"/>
      <c r="F43" s="55" t="s">
        <v>638</v>
      </c>
      <c r="G43" s="55"/>
      <c r="H43" s="56" t="s">
        <v>495</v>
      </c>
    </row>
    <row r="44" customFormat="false" ht="15.75" hidden="false" customHeight="false" outlineLevel="0" collapsed="false">
      <c r="B44" s="50" t="s">
        <v>363</v>
      </c>
      <c r="D44" s="54" t="s">
        <v>754</v>
      </c>
      <c r="E44" s="55"/>
      <c r="F44" s="55" t="s">
        <v>644</v>
      </c>
      <c r="G44" s="55"/>
      <c r="H44" s="56" t="s">
        <v>502</v>
      </c>
    </row>
    <row r="45" customFormat="false" ht="15.75" hidden="false" customHeight="false" outlineLevel="0" collapsed="false">
      <c r="B45" s="50" t="s">
        <v>181</v>
      </c>
      <c r="D45" s="54" t="s">
        <v>802</v>
      </c>
      <c r="E45" s="55"/>
      <c r="F45" s="55" t="s">
        <v>658</v>
      </c>
      <c r="G45" s="55"/>
      <c r="H45" s="56" t="s">
        <v>507</v>
      </c>
    </row>
    <row r="46" customFormat="false" ht="15.75" hidden="false" customHeight="false" outlineLevel="0" collapsed="false">
      <c r="B46" s="50" t="s">
        <v>201</v>
      </c>
      <c r="D46" s="54" t="s">
        <v>836</v>
      </c>
      <c r="E46" s="55"/>
      <c r="F46" s="55" t="s">
        <v>665</v>
      </c>
      <c r="G46" s="55"/>
      <c r="H46" s="56" t="s">
        <v>517</v>
      </c>
    </row>
    <row r="47" customFormat="false" ht="15.75" hidden="false" customHeight="false" outlineLevel="0" collapsed="false">
      <c r="B47" s="50" t="s">
        <v>198</v>
      </c>
      <c r="D47" s="54" t="s">
        <v>842</v>
      </c>
      <c r="E47" s="55"/>
      <c r="F47" s="55" t="s">
        <v>763</v>
      </c>
      <c r="G47" s="55"/>
      <c r="H47" s="56" t="s">
        <v>522</v>
      </c>
    </row>
    <row r="48" customFormat="false" ht="15.75" hidden="false" customHeight="false" outlineLevel="0" collapsed="false">
      <c r="B48" s="50" t="s">
        <v>193</v>
      </c>
      <c r="D48" s="54" t="s">
        <v>846</v>
      </c>
      <c r="E48" s="55"/>
      <c r="F48" s="55" t="s">
        <v>775</v>
      </c>
      <c r="G48" s="55"/>
      <c r="H48" s="56" t="s">
        <v>527</v>
      </c>
    </row>
    <row r="49" customFormat="false" ht="15.75" hidden="false" customHeight="false" outlineLevel="0" collapsed="false">
      <c r="B49" s="50" t="s">
        <v>202</v>
      </c>
      <c r="D49" s="54" t="s">
        <v>850</v>
      </c>
      <c r="E49" s="55"/>
      <c r="F49" s="55" t="s">
        <v>797</v>
      </c>
      <c r="G49" s="55"/>
      <c r="H49" s="56" t="s">
        <v>529</v>
      </c>
    </row>
    <row r="50" customFormat="false" ht="15.75" hidden="false" customHeight="false" outlineLevel="0" collapsed="false">
      <c r="B50" s="50" t="s">
        <v>224</v>
      </c>
      <c r="D50" s="54" t="s">
        <v>856</v>
      </c>
      <c r="E50" s="55"/>
      <c r="F50" s="55" t="s">
        <v>817</v>
      </c>
      <c r="G50" s="55"/>
      <c r="H50" s="56" t="s">
        <v>535</v>
      </c>
    </row>
    <row r="51" customFormat="false" ht="15.75" hidden="false" customHeight="false" outlineLevel="0" collapsed="false">
      <c r="B51" s="50" t="s">
        <v>230</v>
      </c>
      <c r="D51" s="54" t="s">
        <v>862</v>
      </c>
      <c r="E51" s="55"/>
      <c r="F51" s="55" t="s">
        <v>822</v>
      </c>
      <c r="G51" s="55"/>
      <c r="H51" s="56" t="s">
        <v>546</v>
      </c>
    </row>
    <row r="52" customFormat="false" ht="15.75" hidden="false" customHeight="false" outlineLevel="0" collapsed="false">
      <c r="B52" s="50" t="s">
        <v>409</v>
      </c>
      <c r="D52" s="54" t="s">
        <v>874</v>
      </c>
      <c r="E52" s="55"/>
      <c r="F52" s="55" t="s">
        <v>858</v>
      </c>
      <c r="G52" s="55"/>
      <c r="H52" s="56" t="s">
        <v>648</v>
      </c>
    </row>
    <row r="53" customFormat="false" ht="15.75" hidden="false" customHeight="false" outlineLevel="0" collapsed="false">
      <c r="B53" s="50" t="s">
        <v>238</v>
      </c>
      <c r="D53" s="54" t="s">
        <v>879</v>
      </c>
      <c r="E53" s="55"/>
      <c r="F53" s="55" t="s">
        <v>865</v>
      </c>
      <c r="G53" s="55"/>
      <c r="H53" s="56" t="s">
        <v>654</v>
      </c>
    </row>
    <row r="54" customFormat="false" ht="15.75" hidden="false" customHeight="false" outlineLevel="0" collapsed="false">
      <c r="B54" s="50" t="s">
        <v>250</v>
      </c>
      <c r="D54" s="54" t="s">
        <v>892</v>
      </c>
      <c r="E54" s="55"/>
      <c r="F54" s="55"/>
      <c r="G54" s="55"/>
      <c r="H54" s="56" t="s">
        <v>661</v>
      </c>
    </row>
    <row r="55" customFormat="false" ht="15.75" hidden="false" customHeight="false" outlineLevel="0" collapsed="false">
      <c r="B55" s="50" t="s">
        <v>246</v>
      </c>
      <c r="D55" s="54" t="s">
        <v>915</v>
      </c>
      <c r="E55" s="55"/>
      <c r="F55" s="55"/>
      <c r="G55" s="55"/>
      <c r="H55" s="56" t="s">
        <v>668</v>
      </c>
    </row>
    <row r="56" customFormat="false" ht="15.75" hidden="false" customHeight="false" outlineLevel="0" collapsed="false">
      <c r="B56" s="50" t="s">
        <v>255</v>
      </c>
      <c r="D56" s="54" t="s">
        <v>919</v>
      </c>
      <c r="E56" s="55"/>
      <c r="F56" s="55"/>
      <c r="G56" s="55"/>
      <c r="H56" s="56" t="s">
        <v>685</v>
      </c>
    </row>
    <row r="57" customFormat="false" ht="15.75" hidden="false" customHeight="false" outlineLevel="0" collapsed="false">
      <c r="B57" s="50" t="s">
        <v>419</v>
      </c>
      <c r="D57" s="54" t="s">
        <v>927</v>
      </c>
      <c r="E57" s="55"/>
      <c r="F57" s="55"/>
      <c r="G57" s="55"/>
      <c r="H57" s="56" t="s">
        <v>689</v>
      </c>
    </row>
    <row r="58" customFormat="false" ht="15.75" hidden="false" customHeight="false" outlineLevel="0" collapsed="false">
      <c r="B58" s="50" t="s">
        <v>218</v>
      </c>
      <c r="D58" s="54" t="s">
        <v>931</v>
      </c>
      <c r="E58" s="55"/>
      <c r="F58" s="55"/>
      <c r="G58" s="55"/>
      <c r="H58" s="56" t="s">
        <v>715</v>
      </c>
    </row>
    <row r="59" customFormat="false" ht="15.75" hidden="false" customHeight="false" outlineLevel="0" collapsed="false">
      <c r="B59" s="50" t="s">
        <v>221</v>
      </c>
      <c r="D59" s="54" t="s">
        <v>951</v>
      </c>
      <c r="E59" s="55"/>
      <c r="F59" s="55"/>
      <c r="G59" s="55"/>
      <c r="H59" s="56" t="s">
        <v>726</v>
      </c>
    </row>
    <row r="60" customFormat="false" ht="15.75" hidden="false" customHeight="false" outlineLevel="0" collapsed="false">
      <c r="B60" s="50" t="s">
        <v>228</v>
      </c>
      <c r="D60" s="54" t="s">
        <v>954</v>
      </c>
      <c r="E60" s="55"/>
      <c r="F60" s="55"/>
      <c r="G60" s="55"/>
      <c r="H60" s="56" t="s">
        <v>791</v>
      </c>
    </row>
    <row r="61" customFormat="false" ht="15.75" hidden="false" customHeight="false" outlineLevel="0" collapsed="false">
      <c r="B61" s="50" t="s">
        <v>233</v>
      </c>
      <c r="D61" s="54" t="s">
        <v>955</v>
      </c>
      <c r="E61" s="55"/>
      <c r="F61" s="55"/>
      <c r="G61" s="55"/>
      <c r="H61" s="56" t="s">
        <v>795</v>
      </c>
    </row>
    <row r="62" customFormat="false" ht="15.75" hidden="false" customHeight="false" outlineLevel="0" collapsed="false">
      <c r="B62" s="50" t="s">
        <v>276</v>
      </c>
      <c r="D62" s="54" t="s">
        <v>982</v>
      </c>
      <c r="E62" s="55"/>
      <c r="F62" s="55"/>
      <c r="G62" s="55"/>
      <c r="H62" s="56" t="s">
        <v>820</v>
      </c>
    </row>
    <row r="63" customFormat="false" ht="15.75" hidden="false" customHeight="false" outlineLevel="0" collapsed="false">
      <c r="B63" s="50" t="s">
        <v>288</v>
      </c>
      <c r="D63" s="54" t="s">
        <v>986</v>
      </c>
      <c r="E63" s="55"/>
      <c r="F63" s="55"/>
      <c r="G63" s="55"/>
      <c r="H63" s="56" t="s">
        <v>826</v>
      </c>
    </row>
    <row r="64" customFormat="false" ht="15.75" hidden="false" customHeight="false" outlineLevel="0" collapsed="false">
      <c r="B64" s="50" t="s">
        <v>282</v>
      </c>
      <c r="D64" s="54" t="s">
        <v>989</v>
      </c>
      <c r="E64" s="55"/>
      <c r="F64" s="55"/>
      <c r="G64" s="55"/>
      <c r="H64" s="56" t="s">
        <v>834</v>
      </c>
    </row>
    <row r="65" customFormat="false" ht="15.75" hidden="false" customHeight="false" outlineLevel="0" collapsed="false">
      <c r="B65" s="50" t="s">
        <v>294</v>
      </c>
      <c r="D65" s="54" t="s">
        <v>995</v>
      </c>
      <c r="E65" s="55"/>
      <c r="F65" s="55"/>
      <c r="G65" s="55"/>
      <c r="H65" s="56" t="s">
        <v>845</v>
      </c>
    </row>
    <row r="66" customFormat="false" ht="15.75" hidden="false" customHeight="false" outlineLevel="0" collapsed="false">
      <c r="B66" s="50" t="s">
        <v>252</v>
      </c>
      <c r="D66" s="54" t="s">
        <v>996</v>
      </c>
      <c r="E66" s="55"/>
      <c r="F66" s="55"/>
      <c r="G66" s="55"/>
      <c r="H66" s="56" t="s">
        <v>849</v>
      </c>
    </row>
    <row r="67" customFormat="false" ht="15.75" hidden="false" customHeight="false" outlineLevel="0" collapsed="false">
      <c r="B67" s="50" t="s">
        <v>256</v>
      </c>
      <c r="D67" s="54" t="s">
        <v>998</v>
      </c>
      <c r="E67" s="55"/>
      <c r="F67" s="55"/>
      <c r="G67" s="55"/>
      <c r="H67" s="56" t="s">
        <v>854</v>
      </c>
    </row>
    <row r="68" customFormat="false" ht="15.75" hidden="false" customHeight="false" outlineLevel="0" collapsed="false">
      <c r="B68" s="50" t="s">
        <v>312</v>
      </c>
      <c r="D68" s="54"/>
      <c r="E68" s="55"/>
      <c r="F68" s="55"/>
      <c r="G68" s="55"/>
      <c r="H68" s="56" t="s">
        <v>861</v>
      </c>
    </row>
    <row r="69" customFormat="false" ht="15.75" hidden="false" customHeight="false" outlineLevel="0" collapsed="false">
      <c r="B69" s="50" t="s">
        <v>261</v>
      </c>
      <c r="D69" s="54"/>
      <c r="E69" s="55"/>
      <c r="F69" s="55"/>
      <c r="G69" s="55"/>
      <c r="H69" s="56" t="s">
        <v>890</v>
      </c>
    </row>
    <row r="70" customFormat="false" ht="15.75" hidden="false" customHeight="false" outlineLevel="0" collapsed="false">
      <c r="B70" s="50" t="s">
        <v>322</v>
      </c>
      <c r="D70" s="54"/>
      <c r="E70" s="55"/>
      <c r="F70" s="55"/>
      <c r="G70" s="55"/>
      <c r="H70" s="56" t="s">
        <v>898</v>
      </c>
    </row>
    <row r="71" customFormat="false" ht="15.75" hidden="false" customHeight="false" outlineLevel="0" collapsed="false">
      <c r="B71" s="50" t="s">
        <v>268</v>
      </c>
      <c r="D71" s="54"/>
      <c r="E71" s="55"/>
      <c r="F71" s="55"/>
      <c r="G71" s="55"/>
      <c r="H71" s="56" t="s">
        <v>946</v>
      </c>
    </row>
    <row r="72" customFormat="false" ht="15.75" hidden="false" customHeight="false" outlineLevel="0" collapsed="false">
      <c r="B72" s="50" t="s">
        <v>337</v>
      </c>
      <c r="D72" s="54"/>
      <c r="E72" s="55"/>
      <c r="F72" s="55"/>
      <c r="G72" s="55"/>
      <c r="H72" s="56" t="s">
        <v>964</v>
      </c>
    </row>
    <row r="73" customFormat="false" ht="15.75" hidden="false" customHeight="false" outlineLevel="0" collapsed="false">
      <c r="B73" s="50" t="s">
        <v>345</v>
      </c>
      <c r="D73" s="54"/>
      <c r="E73" s="55"/>
      <c r="F73" s="55"/>
      <c r="G73" s="55"/>
      <c r="H73" s="56" t="s">
        <v>968</v>
      </c>
    </row>
    <row r="74" customFormat="false" ht="15.75" hidden="false" customHeight="false" outlineLevel="0" collapsed="false">
      <c r="B74" s="50" t="s">
        <v>273</v>
      </c>
      <c r="D74" s="54"/>
      <c r="E74" s="55"/>
      <c r="F74" s="55"/>
      <c r="G74" s="55"/>
      <c r="H74" s="56" t="s">
        <v>984</v>
      </c>
    </row>
    <row r="75" customFormat="false" ht="15.75" hidden="false" customHeight="false" outlineLevel="0" collapsed="false">
      <c r="B75" s="50" t="s">
        <v>279</v>
      </c>
      <c r="D75" s="54"/>
      <c r="E75" s="55"/>
      <c r="F75" s="55"/>
      <c r="G75" s="55"/>
      <c r="H75" s="56" t="s">
        <v>988</v>
      </c>
    </row>
    <row r="76" customFormat="false" ht="15.75" hidden="false" customHeight="false" outlineLevel="0" collapsed="false">
      <c r="B76" s="50" t="s">
        <v>285</v>
      </c>
      <c r="D76" s="54"/>
      <c r="E76" s="55"/>
      <c r="F76" s="55"/>
      <c r="G76" s="55"/>
      <c r="H76" s="56" t="s">
        <v>1000</v>
      </c>
    </row>
    <row r="77" customFormat="false" ht="15.75" hidden="false" customHeight="false" outlineLevel="0" collapsed="false">
      <c r="B77" s="50" t="s">
        <v>475</v>
      </c>
      <c r="D77" s="54"/>
      <c r="E77" s="55"/>
      <c r="F77" s="55"/>
      <c r="G77" s="55"/>
      <c r="H77" s="56" t="s">
        <v>1003</v>
      </c>
    </row>
    <row r="78" customFormat="false" ht="15.75" hidden="false" customHeight="false" outlineLevel="0" collapsed="false">
      <c r="B78" s="50" t="s">
        <v>467</v>
      </c>
      <c r="D78" s="54"/>
      <c r="E78" s="55"/>
      <c r="F78" s="55"/>
      <c r="G78" s="55"/>
      <c r="H78" s="56" t="s">
        <v>1004</v>
      </c>
    </row>
    <row r="79" customFormat="false" ht="15.75" hidden="false" customHeight="false" outlineLevel="0" collapsed="false">
      <c r="B79" s="50" t="s">
        <v>291</v>
      </c>
      <c r="D79" s="57"/>
      <c r="E79" s="58"/>
      <c r="F79" s="58"/>
      <c r="G79" s="58"/>
      <c r="H79" s="59" t="s">
        <v>1011</v>
      </c>
    </row>
    <row r="80" customFormat="false" ht="15.75" hidden="false" customHeight="false" outlineLevel="0" collapsed="false">
      <c r="B80" s="50" t="s">
        <v>296</v>
      </c>
    </row>
    <row r="81" customFormat="false" ht="15.75" hidden="false" customHeight="false" outlineLevel="0" collapsed="false">
      <c r="B81" s="50" t="s">
        <v>309</v>
      </c>
    </row>
    <row r="82" customFormat="false" ht="15.75" hidden="false" customHeight="false" outlineLevel="0" collapsed="false">
      <c r="B82" s="50" t="s">
        <v>302</v>
      </c>
    </row>
    <row r="83" customFormat="false" ht="15.75" hidden="false" customHeight="false" outlineLevel="0" collapsed="false">
      <c r="B83" s="50" t="s">
        <v>315</v>
      </c>
    </row>
    <row r="84" customFormat="false" ht="15.75" hidden="false" customHeight="false" outlineLevel="0" collapsed="false">
      <c r="B84" s="50" t="s">
        <v>320</v>
      </c>
    </row>
    <row r="85" customFormat="false" ht="15.75" hidden="false" customHeight="false" outlineLevel="0" collapsed="false">
      <c r="B85" s="50" t="s">
        <v>500</v>
      </c>
    </row>
    <row r="86" customFormat="false" ht="15.75" hidden="false" customHeight="false" outlineLevel="0" collapsed="false">
      <c r="B86" s="50" t="s">
        <v>326</v>
      </c>
    </row>
    <row r="87" customFormat="false" ht="15.75" hidden="false" customHeight="false" outlineLevel="0" collapsed="false">
      <c r="B87" s="50" t="s">
        <v>334</v>
      </c>
    </row>
    <row r="88" customFormat="false" ht="15.75" hidden="false" customHeight="false" outlineLevel="0" collapsed="false">
      <c r="B88" s="50" t="s">
        <v>340</v>
      </c>
    </row>
    <row r="89" customFormat="false" ht="15.75" hidden="false" customHeight="false" outlineLevel="0" collapsed="false">
      <c r="B89" s="50" t="s">
        <v>373</v>
      </c>
    </row>
    <row r="90" customFormat="false" ht="15.75" hidden="false" customHeight="false" outlineLevel="0" collapsed="false">
      <c r="B90" s="50" t="s">
        <v>378</v>
      </c>
    </row>
    <row r="91" customFormat="false" ht="15.75" hidden="false" customHeight="false" outlineLevel="0" collapsed="false">
      <c r="B91" s="50" t="s">
        <v>381</v>
      </c>
    </row>
    <row r="92" customFormat="false" ht="15.75" hidden="false" customHeight="false" outlineLevel="0" collapsed="false">
      <c r="B92" s="50" t="s">
        <v>386</v>
      </c>
    </row>
    <row r="93" customFormat="false" ht="15.75" hidden="false" customHeight="false" outlineLevel="0" collapsed="false">
      <c r="B93" s="50" t="s">
        <v>537</v>
      </c>
    </row>
    <row r="94" customFormat="false" ht="15.75" hidden="false" customHeight="false" outlineLevel="0" collapsed="false">
      <c r="B94" s="50" t="s">
        <v>435</v>
      </c>
    </row>
    <row r="95" customFormat="false" ht="15.75" hidden="false" customHeight="false" outlineLevel="0" collapsed="false">
      <c r="B95" s="50" t="s">
        <v>410</v>
      </c>
    </row>
    <row r="96" customFormat="false" ht="15.75" hidden="false" customHeight="false" outlineLevel="0" collapsed="false">
      <c r="B96" s="50" t="s">
        <v>405</v>
      </c>
    </row>
    <row r="97" customFormat="false" ht="15.75" hidden="false" customHeight="false" outlineLevel="0" collapsed="false">
      <c r="B97" s="50" t="s">
        <v>416</v>
      </c>
    </row>
    <row r="98" customFormat="false" ht="15.75" hidden="false" customHeight="false" outlineLevel="0" collapsed="false">
      <c r="B98" s="50" t="s">
        <v>449</v>
      </c>
    </row>
    <row r="99" customFormat="false" ht="15.75" hidden="false" customHeight="false" outlineLevel="0" collapsed="false">
      <c r="B99" s="50" t="s">
        <v>422</v>
      </c>
    </row>
    <row r="100" customFormat="false" ht="15.75" hidden="false" customHeight="false" outlineLevel="0" collapsed="false">
      <c r="B100" s="50" t="s">
        <v>461</v>
      </c>
    </row>
    <row r="101" customFormat="false" ht="15.75" hidden="false" customHeight="false" outlineLevel="0" collapsed="false">
      <c r="B101" s="50" t="s">
        <v>455</v>
      </c>
    </row>
    <row r="102" customFormat="false" ht="15.75" hidden="false" customHeight="false" outlineLevel="0" collapsed="false">
      <c r="B102" s="50" t="s">
        <v>466</v>
      </c>
    </row>
    <row r="103" customFormat="false" ht="15.75" hidden="false" customHeight="false" outlineLevel="0" collapsed="false">
      <c r="B103" s="50" t="s">
        <v>472</v>
      </c>
    </row>
    <row r="104" customFormat="false" ht="15.75" hidden="false" customHeight="false" outlineLevel="0" collapsed="false">
      <c r="B104" s="50" t="s">
        <v>477</v>
      </c>
    </row>
    <row r="105" customFormat="false" ht="15.75" hidden="false" customHeight="false" outlineLevel="0" collapsed="false">
      <c r="B105" s="50" t="s">
        <v>482</v>
      </c>
    </row>
    <row r="106" customFormat="false" ht="15.75" hidden="false" customHeight="false" outlineLevel="0" collapsed="false">
      <c r="B106" s="50" t="s">
        <v>424</v>
      </c>
    </row>
    <row r="107" customFormat="false" ht="15.75" hidden="false" customHeight="false" outlineLevel="0" collapsed="false">
      <c r="B107" s="50" t="s">
        <v>490</v>
      </c>
    </row>
    <row r="108" customFormat="false" ht="15.75" hidden="false" customHeight="false" outlineLevel="0" collapsed="false">
      <c r="B108" s="50" t="s">
        <v>498</v>
      </c>
    </row>
    <row r="109" customFormat="false" ht="15.75" hidden="false" customHeight="false" outlineLevel="0" collapsed="false">
      <c r="B109" s="50" t="s">
        <v>503</v>
      </c>
    </row>
    <row r="110" customFormat="false" ht="15.75" hidden="false" customHeight="false" outlineLevel="0" collapsed="false">
      <c r="B110" s="50" t="s">
        <v>508</v>
      </c>
    </row>
    <row r="111" customFormat="false" ht="15.75" hidden="false" customHeight="false" outlineLevel="0" collapsed="false">
      <c r="B111" s="50" t="s">
        <v>514</v>
      </c>
    </row>
    <row r="112" customFormat="false" ht="15.75" hidden="false" customHeight="false" outlineLevel="0" collapsed="false">
      <c r="B112" s="50" t="s">
        <v>429</v>
      </c>
    </row>
    <row r="113" customFormat="false" ht="15.75" hidden="false" customHeight="false" outlineLevel="0" collapsed="false">
      <c r="B113" s="50" t="s">
        <v>438</v>
      </c>
    </row>
    <row r="114" customFormat="false" ht="15.75" hidden="false" customHeight="false" outlineLevel="0" collapsed="false">
      <c r="B114" s="50" t="s">
        <v>442</v>
      </c>
    </row>
    <row r="115" customFormat="false" ht="15.75" hidden="false" customHeight="false" outlineLevel="0" collapsed="false">
      <c r="B115" s="50" t="s">
        <v>446</v>
      </c>
    </row>
    <row r="116" customFormat="false" ht="15.75" hidden="false" customHeight="false" outlineLevel="0" collapsed="false">
      <c r="B116" s="50" t="s">
        <v>451</v>
      </c>
    </row>
    <row r="117" customFormat="false" ht="15.75" hidden="false" customHeight="false" outlineLevel="0" collapsed="false">
      <c r="B117" s="50" t="s">
        <v>433</v>
      </c>
    </row>
    <row r="118" customFormat="false" ht="15.75" hidden="false" customHeight="false" outlineLevel="0" collapsed="false">
      <c r="B118" s="50" t="s">
        <v>458</v>
      </c>
    </row>
    <row r="119" customFormat="false" ht="15.75" hidden="false" customHeight="false" outlineLevel="0" collapsed="false">
      <c r="B119" s="50" t="s">
        <v>462</v>
      </c>
    </row>
    <row r="120" customFormat="false" ht="15.75" hidden="false" customHeight="false" outlineLevel="0" collapsed="false">
      <c r="B120" s="50" t="s">
        <v>469</v>
      </c>
    </row>
    <row r="121" customFormat="false" ht="15.75" hidden="false" customHeight="false" outlineLevel="0" collapsed="false">
      <c r="B121" s="50" t="s">
        <v>474</v>
      </c>
    </row>
    <row r="122" customFormat="false" ht="15.75" hidden="false" customHeight="false" outlineLevel="0" collapsed="false">
      <c r="B122" s="50" t="s">
        <v>480</v>
      </c>
    </row>
    <row r="123" customFormat="false" ht="15.75" hidden="false" customHeight="false" outlineLevel="0" collapsed="false">
      <c r="B123" s="50" t="s">
        <v>531</v>
      </c>
    </row>
    <row r="124" customFormat="false" ht="15.75" hidden="false" customHeight="false" outlineLevel="0" collapsed="false">
      <c r="B124" s="50" t="s">
        <v>483</v>
      </c>
    </row>
    <row r="125" customFormat="false" ht="15.75" hidden="false" customHeight="false" outlineLevel="0" collapsed="false">
      <c r="B125" s="50" t="s">
        <v>656</v>
      </c>
    </row>
    <row r="126" customFormat="false" ht="15.75" hidden="false" customHeight="false" outlineLevel="0" collapsed="false">
      <c r="B126" s="50" t="s">
        <v>544</v>
      </c>
    </row>
    <row r="127" customFormat="false" ht="15.75" hidden="false" customHeight="false" outlineLevel="0" collapsed="false">
      <c r="B127" s="50" t="s">
        <v>547</v>
      </c>
    </row>
    <row r="128" customFormat="false" ht="15.75" hidden="false" customHeight="false" outlineLevel="0" collapsed="false">
      <c r="B128" s="50" t="s">
        <v>550</v>
      </c>
    </row>
    <row r="129" customFormat="false" ht="15.75" hidden="false" customHeight="false" outlineLevel="0" collapsed="false">
      <c r="B129" s="50" t="s">
        <v>553</v>
      </c>
    </row>
    <row r="130" customFormat="false" ht="15.75" hidden="false" customHeight="false" outlineLevel="0" collapsed="false">
      <c r="B130" s="50" t="s">
        <v>561</v>
      </c>
    </row>
    <row r="131" customFormat="false" ht="15.75" hidden="false" customHeight="false" outlineLevel="0" collapsed="false">
      <c r="B131" s="50" t="s">
        <v>566</v>
      </c>
    </row>
    <row r="132" customFormat="false" ht="15.75" hidden="false" customHeight="false" outlineLevel="0" collapsed="false">
      <c r="B132" s="50" t="s">
        <v>696</v>
      </c>
    </row>
    <row r="133" customFormat="false" ht="15.75" hidden="false" customHeight="false" outlineLevel="0" collapsed="false">
      <c r="B133" s="50" t="s">
        <v>702</v>
      </c>
    </row>
    <row r="134" customFormat="false" ht="15.75" hidden="false" customHeight="false" outlineLevel="0" collapsed="false">
      <c r="B134" s="50" t="s">
        <v>487</v>
      </c>
    </row>
    <row r="135" customFormat="false" ht="15.75" hidden="false" customHeight="false" outlineLevel="0" collapsed="false">
      <c r="B135" s="50" t="s">
        <v>501</v>
      </c>
    </row>
    <row r="136" customFormat="false" ht="15.75" hidden="false" customHeight="false" outlineLevel="0" collapsed="false">
      <c r="B136" s="50" t="s">
        <v>505</v>
      </c>
    </row>
    <row r="137" customFormat="false" ht="15.75" hidden="false" customHeight="false" outlineLevel="0" collapsed="false">
      <c r="B137" s="50" t="s">
        <v>700</v>
      </c>
    </row>
    <row r="138" customFormat="false" ht="15.75" hidden="false" customHeight="false" outlineLevel="0" collapsed="false">
      <c r="B138" s="50" t="s">
        <v>509</v>
      </c>
    </row>
    <row r="139" customFormat="false" ht="15.75" hidden="false" customHeight="false" outlineLevel="0" collapsed="false">
      <c r="B139" s="50" t="s">
        <v>602</v>
      </c>
    </row>
    <row r="140" customFormat="false" ht="15.75" hidden="false" customHeight="false" outlineLevel="0" collapsed="false">
      <c r="B140" s="50" t="s">
        <v>608</v>
      </c>
    </row>
    <row r="141" customFormat="false" ht="15.75" hidden="false" customHeight="false" outlineLevel="0" collapsed="false">
      <c r="B141" s="50" t="s">
        <v>613</v>
      </c>
    </row>
    <row r="142" customFormat="false" ht="15.75" hidden="false" customHeight="false" outlineLevel="0" collapsed="false">
      <c r="B142" s="50" t="s">
        <v>731</v>
      </c>
    </row>
    <row r="143" customFormat="false" ht="15.75" hidden="false" customHeight="false" outlineLevel="0" collapsed="false">
      <c r="B143" s="50" t="s">
        <v>736</v>
      </c>
    </row>
    <row r="144" customFormat="false" ht="15.75" hidden="false" customHeight="false" outlineLevel="0" collapsed="false">
      <c r="B144" s="50" t="s">
        <v>734</v>
      </c>
    </row>
    <row r="145" customFormat="false" ht="15.75" hidden="false" customHeight="false" outlineLevel="0" collapsed="false">
      <c r="B145" s="50" t="s">
        <v>744</v>
      </c>
    </row>
    <row r="146" customFormat="false" ht="15.75" hidden="false" customHeight="false" outlineLevel="0" collapsed="false">
      <c r="B146" s="50" t="s">
        <v>625</v>
      </c>
    </row>
    <row r="147" customFormat="false" ht="15.75" hidden="false" customHeight="false" outlineLevel="0" collapsed="false">
      <c r="B147" s="50" t="s">
        <v>521</v>
      </c>
    </row>
    <row r="148" customFormat="false" ht="15.75" hidden="false" customHeight="false" outlineLevel="0" collapsed="false">
      <c r="B148" s="50" t="s">
        <v>543</v>
      </c>
    </row>
    <row r="149" customFormat="false" ht="15.75" hidden="false" customHeight="false" outlineLevel="0" collapsed="false">
      <c r="B149" s="50" t="s">
        <v>516</v>
      </c>
    </row>
    <row r="150" customFormat="false" ht="15.75" hidden="false" customHeight="false" outlineLevel="0" collapsed="false">
      <c r="B150" s="50" t="s">
        <v>526</v>
      </c>
    </row>
    <row r="151" customFormat="false" ht="15.75" hidden="false" customHeight="false" outlineLevel="0" collapsed="false">
      <c r="B151" s="50" t="s">
        <v>545</v>
      </c>
    </row>
    <row r="152" customFormat="false" ht="15.75" hidden="false" customHeight="false" outlineLevel="0" collapsed="false">
      <c r="B152" s="50" t="s">
        <v>534</v>
      </c>
    </row>
    <row r="153" customFormat="false" ht="15.75" hidden="false" customHeight="false" outlineLevel="0" collapsed="false">
      <c r="B153" s="50" t="s">
        <v>539</v>
      </c>
    </row>
    <row r="154" customFormat="false" ht="15.75" hidden="false" customHeight="false" outlineLevel="0" collapsed="false">
      <c r="B154" s="50" t="s">
        <v>549</v>
      </c>
    </row>
    <row r="155" customFormat="false" ht="15.75" hidden="false" customHeight="false" outlineLevel="0" collapsed="false">
      <c r="B155" s="50" t="s">
        <v>528</v>
      </c>
    </row>
    <row r="156" customFormat="false" ht="15.75" hidden="false" customHeight="false" outlineLevel="0" collapsed="false">
      <c r="B156" s="50" t="s">
        <v>552</v>
      </c>
    </row>
    <row r="157" customFormat="false" ht="15.75" hidden="false" customHeight="false" outlineLevel="0" collapsed="false">
      <c r="B157" s="50" t="s">
        <v>556</v>
      </c>
    </row>
    <row r="158" customFormat="false" ht="15.75" hidden="false" customHeight="false" outlineLevel="0" collapsed="false">
      <c r="B158" s="50" t="s">
        <v>563</v>
      </c>
    </row>
    <row r="159" customFormat="false" ht="15.75" hidden="false" customHeight="false" outlineLevel="0" collapsed="false">
      <c r="B159" s="50" t="s">
        <v>636</v>
      </c>
    </row>
    <row r="160" customFormat="false" ht="15.75" hidden="false" customHeight="false" outlineLevel="0" collapsed="false">
      <c r="B160" s="50" t="s">
        <v>642</v>
      </c>
    </row>
    <row r="161" customFormat="false" ht="15.75" hidden="false" customHeight="false" outlineLevel="0" collapsed="false">
      <c r="B161" s="50" t="s">
        <v>651</v>
      </c>
    </row>
    <row r="162" customFormat="false" ht="15.75" hidden="false" customHeight="false" outlineLevel="0" collapsed="false">
      <c r="B162" s="50" t="s">
        <v>657</v>
      </c>
    </row>
    <row r="163" customFormat="false" ht="15.75" hidden="false" customHeight="false" outlineLevel="0" collapsed="false">
      <c r="B163" s="50" t="s">
        <v>671</v>
      </c>
    </row>
    <row r="164" customFormat="false" ht="15.75" hidden="false" customHeight="false" outlineLevel="0" collapsed="false">
      <c r="B164" s="50" t="s">
        <v>686</v>
      </c>
    </row>
    <row r="165" customFormat="false" ht="15.75" hidden="false" customHeight="false" outlineLevel="0" collapsed="false">
      <c r="B165" s="50" t="s">
        <v>664</v>
      </c>
    </row>
    <row r="166" customFormat="false" ht="15.75" hidden="false" customHeight="false" outlineLevel="0" collapsed="false">
      <c r="B166" s="50" t="s">
        <v>682</v>
      </c>
    </row>
    <row r="167" customFormat="false" ht="15.75" hidden="false" customHeight="false" outlineLevel="0" collapsed="false">
      <c r="B167" s="50" t="s">
        <v>691</v>
      </c>
    </row>
    <row r="168" customFormat="false" ht="15.75" hidden="false" customHeight="false" outlineLevel="0" collapsed="false">
      <c r="B168" s="50" t="s">
        <v>676</v>
      </c>
    </row>
    <row r="169" customFormat="false" ht="15.75" hidden="false" customHeight="false" outlineLevel="0" collapsed="false">
      <c r="B169" s="50" t="s">
        <v>695</v>
      </c>
    </row>
    <row r="170" customFormat="false" ht="15.75" hidden="false" customHeight="false" outlineLevel="0" collapsed="false">
      <c r="B170" s="50" t="s">
        <v>768</v>
      </c>
    </row>
    <row r="171" customFormat="false" ht="15.75" hidden="false" customHeight="false" outlineLevel="0" collapsed="false">
      <c r="B171" s="50" t="s">
        <v>573</v>
      </c>
    </row>
    <row r="172" customFormat="false" ht="15.75" hidden="false" customHeight="false" outlineLevel="0" collapsed="false">
      <c r="B172" s="50" t="s">
        <v>569</v>
      </c>
    </row>
    <row r="173" customFormat="false" ht="15.75" hidden="false" customHeight="false" outlineLevel="0" collapsed="false">
      <c r="B173" s="50" t="s">
        <v>579</v>
      </c>
    </row>
    <row r="174" customFormat="false" ht="15.75" hidden="false" customHeight="false" outlineLevel="0" collapsed="false">
      <c r="B174" s="50" t="s">
        <v>583</v>
      </c>
    </row>
    <row r="175" customFormat="false" ht="15.75" hidden="false" customHeight="false" outlineLevel="0" collapsed="false">
      <c r="B175" s="50" t="s">
        <v>589</v>
      </c>
    </row>
    <row r="176" customFormat="false" ht="15.75" hidden="false" customHeight="false" outlineLevel="0" collapsed="false">
      <c r="B176" s="50" t="s">
        <v>595</v>
      </c>
    </row>
    <row r="177" customFormat="false" ht="15.75" hidden="false" customHeight="false" outlineLevel="0" collapsed="false">
      <c r="B177" s="50" t="s">
        <v>600</v>
      </c>
    </row>
    <row r="178" customFormat="false" ht="15.75" hidden="false" customHeight="false" outlineLevel="0" collapsed="false">
      <c r="B178" s="50" t="s">
        <v>604</v>
      </c>
    </row>
    <row r="179" customFormat="false" ht="15.75" hidden="false" customHeight="false" outlineLevel="0" collapsed="false">
      <c r="B179" s="50" t="s">
        <v>738</v>
      </c>
    </row>
    <row r="180" customFormat="false" ht="15.75" hidden="false" customHeight="false" outlineLevel="0" collapsed="false">
      <c r="B180" s="50" t="s">
        <v>746</v>
      </c>
    </row>
    <row r="181" customFormat="false" ht="15.75" hidden="false" customHeight="false" outlineLevel="0" collapsed="false">
      <c r="B181" s="50" t="s">
        <v>762</v>
      </c>
    </row>
    <row r="182" customFormat="false" ht="15.75" hidden="false" customHeight="false" outlineLevel="0" collapsed="false">
      <c r="B182" s="50" t="s">
        <v>633</v>
      </c>
    </row>
    <row r="183" customFormat="false" ht="15.75" hidden="false" customHeight="false" outlineLevel="0" collapsed="false">
      <c r="B183" s="50" t="s">
        <v>616</v>
      </c>
    </row>
    <row r="184" customFormat="false" ht="15.75" hidden="false" customHeight="false" outlineLevel="0" collapsed="false">
      <c r="B184" s="50" t="s">
        <v>619</v>
      </c>
    </row>
    <row r="185" customFormat="false" ht="15.75" hidden="false" customHeight="false" outlineLevel="0" collapsed="false">
      <c r="B185" s="50" t="s">
        <v>623</v>
      </c>
    </row>
    <row r="186" customFormat="false" ht="15.75" hidden="false" customHeight="false" outlineLevel="0" collapsed="false">
      <c r="B186" s="50" t="s">
        <v>628</v>
      </c>
    </row>
    <row r="187" customFormat="false" ht="15.75" hidden="false" customHeight="false" outlineLevel="0" collapsed="false">
      <c r="B187" s="50" t="s">
        <v>639</v>
      </c>
    </row>
    <row r="188" customFormat="false" ht="15.75" hidden="false" customHeight="false" outlineLevel="0" collapsed="false">
      <c r="B188" s="50" t="s">
        <v>774</v>
      </c>
    </row>
    <row r="189" customFormat="false" ht="15.75" hidden="false" customHeight="false" outlineLevel="0" collapsed="false">
      <c r="B189" s="50" t="s">
        <v>646</v>
      </c>
    </row>
    <row r="190" customFormat="false" ht="15.75" hidden="false" customHeight="false" outlineLevel="0" collapsed="false">
      <c r="B190" s="50" t="s">
        <v>653</v>
      </c>
    </row>
    <row r="191" customFormat="false" ht="15.75" hidden="false" customHeight="false" outlineLevel="0" collapsed="false">
      <c r="B191" s="50" t="s">
        <v>659</v>
      </c>
    </row>
    <row r="192" customFormat="false" ht="15.75" hidden="false" customHeight="false" outlineLevel="0" collapsed="false">
      <c r="B192" s="50" t="s">
        <v>792</v>
      </c>
    </row>
    <row r="193" customFormat="false" ht="15.75" hidden="false" customHeight="false" outlineLevel="0" collapsed="false">
      <c r="B193" s="50" t="s">
        <v>667</v>
      </c>
    </row>
    <row r="194" customFormat="false" ht="15.75" hidden="false" customHeight="false" outlineLevel="0" collapsed="false">
      <c r="B194" s="50" t="s">
        <v>672</v>
      </c>
    </row>
    <row r="195" customFormat="false" ht="15.75" hidden="false" customHeight="false" outlineLevel="0" collapsed="false">
      <c r="B195" s="50" t="s">
        <v>678</v>
      </c>
    </row>
    <row r="196" customFormat="false" ht="15.75" hidden="false" customHeight="false" outlineLevel="0" collapsed="false">
      <c r="B196" s="50" t="s">
        <v>683</v>
      </c>
    </row>
    <row r="197" customFormat="false" ht="15.75" hidden="false" customHeight="false" outlineLevel="0" collapsed="false">
      <c r="B197" s="50" t="s">
        <v>688</v>
      </c>
    </row>
    <row r="198" customFormat="false" ht="15.75" hidden="false" customHeight="false" outlineLevel="0" collapsed="false">
      <c r="B198" s="50" t="s">
        <v>692</v>
      </c>
    </row>
    <row r="199" customFormat="false" ht="15.75" hidden="false" customHeight="false" outlineLevel="0" collapsed="false">
      <c r="B199" s="50" t="s">
        <v>838</v>
      </c>
    </row>
    <row r="200" customFormat="false" ht="15.75" hidden="false" customHeight="false" outlineLevel="0" collapsed="false">
      <c r="B200" s="50" t="s">
        <v>698</v>
      </c>
    </row>
    <row r="201" customFormat="false" ht="15.75" hidden="false" customHeight="false" outlineLevel="0" collapsed="false">
      <c r="B201" s="50" t="s">
        <v>811</v>
      </c>
    </row>
    <row r="202" customFormat="false" ht="15.75" hidden="false" customHeight="false" outlineLevel="0" collapsed="false">
      <c r="B202" s="50" t="s">
        <v>710</v>
      </c>
    </row>
    <row r="203" customFormat="false" ht="15.75" hidden="false" customHeight="false" outlineLevel="0" collapsed="false">
      <c r="B203" s="50" t="s">
        <v>847</v>
      </c>
    </row>
    <row r="204" customFormat="false" ht="15.75" hidden="false" customHeight="false" outlineLevel="0" collapsed="false">
      <c r="B204" s="50" t="s">
        <v>857</v>
      </c>
    </row>
    <row r="205" customFormat="false" ht="15.75" hidden="false" customHeight="false" outlineLevel="0" collapsed="false">
      <c r="B205" s="50" t="s">
        <v>851</v>
      </c>
    </row>
    <row r="206" customFormat="false" ht="15.75" hidden="false" customHeight="false" outlineLevel="0" collapsed="false">
      <c r="B206" s="50" t="s">
        <v>864</v>
      </c>
    </row>
    <row r="207" customFormat="false" ht="15.75" hidden="false" customHeight="false" outlineLevel="0" collapsed="false">
      <c r="B207" s="50" t="s">
        <v>868</v>
      </c>
    </row>
    <row r="208" customFormat="false" ht="15.75" hidden="false" customHeight="false" outlineLevel="0" collapsed="false">
      <c r="B208" s="50" t="s">
        <v>880</v>
      </c>
    </row>
    <row r="209" customFormat="false" ht="15.75" hidden="false" customHeight="false" outlineLevel="0" collapsed="false">
      <c r="B209" s="50" t="s">
        <v>720</v>
      </c>
    </row>
    <row r="210" customFormat="false" ht="15.75" hidden="false" customHeight="false" outlineLevel="0" collapsed="false">
      <c r="B210" s="50" t="s">
        <v>732</v>
      </c>
    </row>
    <row r="211" customFormat="false" ht="15.75" hidden="false" customHeight="false" outlineLevel="0" collapsed="false">
      <c r="B211" s="50" t="s">
        <v>725</v>
      </c>
    </row>
    <row r="212" customFormat="false" ht="15.75" hidden="false" customHeight="false" outlineLevel="0" collapsed="false">
      <c r="B212" s="50" t="s">
        <v>737</v>
      </c>
    </row>
    <row r="213" customFormat="false" ht="15.75" hidden="false" customHeight="false" outlineLevel="0" collapsed="false">
      <c r="B213" s="50" t="s">
        <v>714</v>
      </c>
    </row>
    <row r="214" customFormat="false" ht="15.75" hidden="false" customHeight="false" outlineLevel="0" collapsed="false">
      <c r="B214" s="50" t="s">
        <v>741</v>
      </c>
    </row>
    <row r="215" customFormat="false" ht="15.75" hidden="false" customHeight="false" outlineLevel="0" collapsed="false">
      <c r="B215" s="50" t="s">
        <v>884</v>
      </c>
    </row>
    <row r="216" customFormat="false" ht="15.75" hidden="false" customHeight="false" outlineLevel="0" collapsed="false">
      <c r="B216" s="50" t="s">
        <v>747</v>
      </c>
    </row>
    <row r="217" customFormat="false" ht="15.75" hidden="false" customHeight="false" outlineLevel="0" collapsed="false">
      <c r="B217" s="50" t="s">
        <v>753</v>
      </c>
    </row>
    <row r="218" customFormat="false" ht="15.75" hidden="false" customHeight="false" outlineLevel="0" collapsed="false">
      <c r="B218" s="50" t="s">
        <v>759</v>
      </c>
    </row>
    <row r="219" customFormat="false" ht="15.75" hidden="false" customHeight="false" outlineLevel="0" collapsed="false">
      <c r="B219" s="50" t="s">
        <v>870</v>
      </c>
    </row>
    <row r="220" customFormat="false" ht="15.75" hidden="false" customHeight="false" outlineLevel="0" collapsed="false">
      <c r="B220" s="50" t="s">
        <v>765</v>
      </c>
    </row>
    <row r="221" customFormat="false" ht="15.75" hidden="false" customHeight="false" outlineLevel="0" collapsed="false">
      <c r="B221" s="50" t="s">
        <v>770</v>
      </c>
    </row>
    <row r="222" customFormat="false" ht="15.75" hidden="false" customHeight="false" outlineLevel="0" collapsed="false">
      <c r="B222" s="50" t="s">
        <v>886</v>
      </c>
    </row>
    <row r="223" customFormat="false" ht="15.75" hidden="false" customHeight="false" outlineLevel="0" collapsed="false">
      <c r="B223" s="50" t="s">
        <v>909</v>
      </c>
    </row>
    <row r="224" customFormat="false" ht="15.75" hidden="false" customHeight="false" outlineLevel="0" collapsed="false">
      <c r="B224" s="50" t="s">
        <v>894</v>
      </c>
    </row>
    <row r="225" customFormat="false" ht="15.75" hidden="false" customHeight="false" outlineLevel="0" collapsed="false">
      <c r="B225" s="50" t="s">
        <v>776</v>
      </c>
    </row>
    <row r="226" customFormat="false" ht="15.75" hidden="false" customHeight="false" outlineLevel="0" collapsed="false">
      <c r="B226" s="50" t="s">
        <v>773</v>
      </c>
    </row>
    <row r="227" customFormat="false" ht="15.75" hidden="false" customHeight="false" outlineLevel="0" collapsed="false">
      <c r="B227" s="50" t="s">
        <v>779</v>
      </c>
    </row>
    <row r="228" customFormat="false" ht="15.75" hidden="false" customHeight="false" outlineLevel="0" collapsed="false">
      <c r="B228" s="50" t="s">
        <v>782</v>
      </c>
    </row>
    <row r="229" customFormat="false" ht="15.75" hidden="false" customHeight="false" outlineLevel="0" collapsed="false">
      <c r="B229" s="50" t="s">
        <v>786</v>
      </c>
    </row>
    <row r="230" customFormat="false" ht="15.75" hidden="false" customHeight="false" outlineLevel="0" collapsed="false">
      <c r="B230" s="50" t="s">
        <v>789</v>
      </c>
    </row>
    <row r="231" customFormat="false" ht="15.75" hidden="false" customHeight="false" outlineLevel="0" collapsed="false">
      <c r="B231" s="50" t="s">
        <v>793</v>
      </c>
    </row>
    <row r="232" customFormat="false" ht="15.75" hidden="false" customHeight="false" outlineLevel="0" collapsed="false">
      <c r="B232" s="50" t="s">
        <v>913</v>
      </c>
    </row>
    <row r="233" customFormat="false" ht="15.75" hidden="false" customHeight="false" outlineLevel="0" collapsed="false">
      <c r="B233" s="50" t="s">
        <v>936</v>
      </c>
    </row>
    <row r="234" customFormat="false" ht="15.75" hidden="false" customHeight="false" outlineLevel="0" collapsed="false">
      <c r="B234" s="50" t="s">
        <v>940</v>
      </c>
    </row>
    <row r="235" customFormat="false" ht="15.75" hidden="false" customHeight="false" outlineLevel="0" collapsed="false">
      <c r="B235" s="50" t="s">
        <v>944</v>
      </c>
    </row>
    <row r="236" customFormat="false" ht="15.75" hidden="false" customHeight="false" outlineLevel="0" collapsed="false">
      <c r="B236" s="50" t="s">
        <v>949</v>
      </c>
    </row>
    <row r="237" customFormat="false" ht="15.75" hidden="false" customHeight="false" outlineLevel="0" collapsed="false">
      <c r="B237" s="50" t="s">
        <v>805</v>
      </c>
    </row>
    <row r="238" customFormat="false" ht="15.75" hidden="false" customHeight="false" outlineLevel="0" collapsed="false">
      <c r="B238" s="50" t="s">
        <v>812</v>
      </c>
    </row>
    <row r="239" customFormat="false" ht="15.75" hidden="false" customHeight="false" outlineLevel="0" collapsed="false">
      <c r="B239" s="50" t="s">
        <v>818</v>
      </c>
    </row>
    <row r="240" customFormat="false" ht="15.75" hidden="false" customHeight="false" outlineLevel="0" collapsed="false">
      <c r="B240" s="50" t="s">
        <v>929</v>
      </c>
    </row>
    <row r="241" customFormat="false" ht="15.75" hidden="false" customHeight="false" outlineLevel="0" collapsed="false">
      <c r="B241" s="50" t="s">
        <v>828</v>
      </c>
    </row>
    <row r="242" customFormat="false" ht="15.75" hidden="false" customHeight="false" outlineLevel="0" collapsed="false">
      <c r="B242" s="50" t="s">
        <v>832</v>
      </c>
    </row>
    <row r="243" customFormat="false" ht="15.75" hidden="false" customHeight="false" outlineLevel="0" collapsed="false">
      <c r="B243" s="50" t="s">
        <v>839</v>
      </c>
    </row>
    <row r="244" customFormat="false" ht="15.75" hidden="false" customHeight="false" outlineLevel="0" collapsed="false">
      <c r="B244" s="50" t="s">
        <v>859</v>
      </c>
    </row>
    <row r="245" customFormat="false" ht="15.75" hidden="false" customHeight="false" outlineLevel="0" collapsed="false">
      <c r="B245" s="50" t="s">
        <v>867</v>
      </c>
    </row>
    <row r="246" customFormat="false" ht="15.75" hidden="false" customHeight="false" outlineLevel="0" collapsed="false">
      <c r="B246" s="50" t="s">
        <v>872</v>
      </c>
    </row>
    <row r="247" customFormat="false" ht="15.75" hidden="false" customHeight="false" outlineLevel="0" collapsed="false">
      <c r="B247" s="50" t="s">
        <v>881</v>
      </c>
    </row>
    <row r="248" customFormat="false" ht="15.75" hidden="false" customHeight="false" outlineLevel="0" collapsed="false">
      <c r="B248" s="50" t="s">
        <v>888</v>
      </c>
    </row>
    <row r="249" customFormat="false" ht="15.75" hidden="false" customHeight="false" outlineLevel="0" collapsed="false">
      <c r="B249" s="50" t="s">
        <v>896</v>
      </c>
    </row>
    <row r="250" customFormat="false" ht="15.75" hidden="false" customHeight="false" outlineLevel="0" collapsed="false">
      <c r="B250" s="50" t="s">
        <v>906</v>
      </c>
    </row>
    <row r="251" customFormat="false" ht="15.75" hidden="false" customHeight="false" outlineLevel="0" collapsed="false">
      <c r="B251" s="50" t="s">
        <v>911</v>
      </c>
    </row>
    <row r="252" customFormat="false" ht="15.75" hidden="false" customHeight="false" outlineLevel="0" collapsed="false">
      <c r="B252" s="50" t="s">
        <v>902</v>
      </c>
    </row>
    <row r="253" customFormat="false" ht="15.75" hidden="false" customHeight="false" outlineLevel="0" collapsed="false">
      <c r="B253" s="50" t="s">
        <v>914</v>
      </c>
    </row>
    <row r="254" customFormat="false" ht="15.75" hidden="false" customHeight="false" outlineLevel="0" collapsed="false">
      <c r="B254" s="50" t="s">
        <v>918</v>
      </c>
    </row>
    <row r="255" customFormat="false" ht="15.75" hidden="false" customHeight="false" outlineLevel="0" collapsed="false">
      <c r="B255" s="60" t="s">
        <v>921</v>
      </c>
    </row>
  </sheetData>
  <mergeCells count="1">
    <mergeCell ref="D1:H1"/>
  </mergeCells>
  <conditionalFormatting sqref="B1:B65536">
    <cfRule type="expression" priority="2" aboveAverage="0" equalAverage="0" bottom="0" percent="0" rank="0" text="" dxfId="16">
      <formula>AND(COUNTIF($B:$B,B1)&gt;1,NOT(ISBLANK(B1)))</formula>
    </cfRule>
  </conditionalFormatting>
  <conditionalFormatting sqref="D1:H65536">
    <cfRule type="expression" priority="3" aboveAverage="0" equalAverage="0" bottom="0" percent="0" rank="0" text="" dxfId="17">
      <formula>AND(COUNTIF($D:$H,D1)&gt;1,NOT(ISBLANK(D1)))</formula>
    </cfRule>
  </conditionalFormatting>
  <conditionalFormatting sqref="E185:E65535 D203:D65536 F177:F65536 G269:G65536 D2:D67 H2:H79 G2:G32 F2:F53 E2:E27">
    <cfRule type="expression" priority="4" aboveAverage="0" equalAverage="0" bottom="0" percent="0" rank="0" text="" dxfId="18">
      <formula>AND(COUNTIF($E$185:$E$65535,E185)+COUNTIF($D$203:$D$65536,E185)+COUNTIF($F$177:$F$65536,E185)+COUNTIF($G$269:$G$65536,E185)+COUNTIF($D$2:$D$67,E185)+COUNTIF($H$2:$H$79,E185)+COUNTIF($G$2:$G$32,E185)+COUNTIF($F$2:$F$53,E185)+COUNTIF($E$2:$E$27,E185)&gt;1,NOT(ISBLANK(E185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7-02-26T13:46:56Z</dcterms:created>
  <dc:creator>Microsoft Corporation</dc:creator>
  <dc:description/>
  <dc:language>en-US</dc:language>
  <cp:lastModifiedBy>Hania</cp:lastModifiedBy>
  <dcterms:modified xsi:type="dcterms:W3CDTF">2011-09-28T12:17:26Z</dcterms:modified>
  <cp:revision>0</cp:revision>
  <dc:subject/>
  <dc:title/>
</cp:coreProperties>
</file>